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33600" windowHeight="19580" tabRatio="500"/>
  </bookViews>
  <sheets>
    <sheet name="Sheet1" sheetId="1" r:id="rId1"/>
  </sheets>
  <definedNames>
    <definedName name="AJ1.psm" localSheetId="0">Sheet1!#REF!</definedName>
    <definedName name="final_bacteria_DEG" localSheetId="0">Sheet1!$A$3:$I$660</definedName>
    <definedName name="new_gene_symbol_2" localSheetId="0">Sheet1!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4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31" i="1"/>
  <c r="J62" i="1"/>
  <c r="J40" i="1"/>
  <c r="J28" i="1"/>
  <c r="J36" i="1"/>
  <c r="J48" i="1"/>
  <c r="J82" i="1"/>
  <c r="J54" i="1"/>
  <c r="J88" i="1"/>
  <c r="J61" i="1"/>
  <c r="J24" i="1"/>
  <c r="J81" i="1"/>
  <c r="J27" i="1"/>
  <c r="J45" i="1"/>
  <c r="J47" i="1"/>
  <c r="J34" i="1"/>
  <c r="J35" i="1"/>
  <c r="J78" i="1"/>
  <c r="J70" i="1"/>
  <c r="J56" i="1"/>
  <c r="J25" i="1"/>
  <c r="J71" i="1"/>
  <c r="J84" i="1"/>
  <c r="J41" i="1"/>
  <c r="J33" i="1"/>
  <c r="J49" i="1"/>
  <c r="J67" i="1"/>
  <c r="J65" i="1"/>
  <c r="J60" i="1"/>
  <c r="J37" i="1"/>
  <c r="J29" i="1"/>
  <c r="J51" i="1"/>
  <c r="J44" i="1"/>
  <c r="J39" i="1"/>
  <c r="J46" i="1"/>
  <c r="J53" i="1"/>
  <c r="J38" i="1"/>
  <c r="J63" i="1"/>
  <c r="J69" i="1"/>
  <c r="J66" i="1"/>
  <c r="J52" i="1"/>
  <c r="J12" i="1"/>
  <c r="J87" i="1"/>
  <c r="J42" i="1"/>
  <c r="J64" i="1"/>
  <c r="J50" i="1"/>
  <c r="J85" i="1"/>
  <c r="J32" i="1"/>
  <c r="J58" i="1"/>
  <c r="J79" i="1"/>
  <c r="J73" i="1"/>
  <c r="J75" i="1"/>
  <c r="J57" i="1"/>
  <c r="J77" i="1"/>
  <c r="J26" i="1"/>
  <c r="J43" i="1"/>
  <c r="J55" i="1"/>
  <c r="J59" i="1"/>
  <c r="J86" i="1"/>
  <c r="J9" i="1"/>
  <c r="J74" i="1"/>
  <c r="J30" i="1"/>
  <c r="J76" i="1"/>
  <c r="J5" i="1"/>
  <c r="J6" i="1"/>
  <c r="J16" i="1"/>
  <c r="J14" i="1"/>
  <c r="J15" i="1"/>
  <c r="J20" i="1"/>
  <c r="J18" i="1"/>
  <c r="J13" i="1"/>
  <c r="J17" i="1"/>
  <c r="J10" i="1"/>
  <c r="J11" i="1"/>
  <c r="J23" i="1"/>
  <c r="J72" i="1"/>
  <c r="J80" i="1"/>
  <c r="J8" i="1"/>
  <c r="J22" i="1"/>
  <c r="J7" i="1"/>
  <c r="J19" i="1"/>
  <c r="J83" i="1"/>
  <c r="J68" i="1"/>
  <c r="J4" i="1"/>
  <c r="J21" i="1"/>
</calcChain>
</file>

<file path=xl/connections.xml><?xml version="1.0" encoding="utf-8"?>
<connections xmlns="http://schemas.openxmlformats.org/spreadsheetml/2006/main">
  <connection id="1" name="AJ1.psm.txt" type="6" refreshedVersion="0" background="1" saveData="1">
    <textPr fileType="mac" sourceFile="Yosemite 10.10:Users:rot13:Desktop:Bioinformatics:r_wd:Transfer:psm mappings:AJ1.psm.txt" decimal="," thousands=".">
      <textFields count="2">
        <textField/>
        <textField/>
      </textFields>
    </textPr>
  </connection>
  <connection id="2" name="final_bacteria_DEG.csv" type="6" refreshedVersion="0" background="1" saveData="1">
    <textPr fileType="mac" sourceFile="Yosemite 10.10:Users:rot13:Desktop:Bioinformatics:r_wd:final_bacteria_DEG.csv" comma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55" uniqueCount="1222">
  <si>
    <t>SAOUHSC_02853</t>
  </si>
  <si>
    <t>SAOUHSC_00845</t>
  </si>
  <si>
    <t>SAOUHSC_02260</t>
  </si>
  <si>
    <t>SAOUHSC_02697</t>
  </si>
  <si>
    <t>SAOUHSC_02941</t>
  </si>
  <si>
    <t>SAOUHSC_00436</t>
  </si>
  <si>
    <t>SAOUHSC_01121</t>
  </si>
  <si>
    <t>SAOUHSC_00435</t>
  </si>
  <si>
    <t>SAOUHSC_01942</t>
  </si>
  <si>
    <t>SAOUHSC_02967</t>
  </si>
  <si>
    <t>SAOUHSC_02971</t>
  </si>
  <si>
    <t>SAOUHSC_00411.2</t>
  </si>
  <si>
    <t>SAOUHSC_00625</t>
  </si>
  <si>
    <t>SAOUHSC_00686</t>
  </si>
  <si>
    <t>SAOUHSC_01181</t>
  </si>
  <si>
    <t>SAOUHSC_00401</t>
  </si>
  <si>
    <t>SAOUHSC_00717</t>
  </si>
  <si>
    <t>SAOUHSC_01024</t>
  </si>
  <si>
    <t>SAOUHSC_01403</t>
  </si>
  <si>
    <t>SAOUHSC_01936</t>
  </si>
  <si>
    <t>SAOUHSC_02763</t>
  </si>
  <si>
    <t>SAOUHSC_02127</t>
  </si>
  <si>
    <t>SAOUHSC_02862</t>
  </si>
  <si>
    <t>SAOUHSC_00988</t>
  </si>
  <si>
    <t>SAOUHSC_02254</t>
  </si>
  <si>
    <t>SAOUHSC_02112</t>
  </si>
  <si>
    <t>SAOUHSC_00367</t>
  </si>
  <si>
    <t>SAOUHSC_01062</t>
  </si>
  <si>
    <t>SAOUHSC_00272</t>
  </si>
  <si>
    <t>SAOUHSC_00083</t>
  </si>
  <si>
    <t>SAOUHSC_02571</t>
  </si>
  <si>
    <t>SAOUHSC_01788</t>
  </si>
  <si>
    <t>SAOUHSC_00101</t>
  </si>
  <si>
    <t>SAOUHSC_00427</t>
  </si>
  <si>
    <t>SAOUHSC_01462</t>
  </si>
  <si>
    <t>SAOUHSC_01935</t>
  </si>
  <si>
    <t>SAOUHSC_02702</t>
  </si>
  <si>
    <t>SAOUHSC_00987</t>
  </si>
  <si>
    <t>SAOUHSC_02665</t>
  </si>
  <si>
    <t>SAOUHSC_00248</t>
  </si>
  <si>
    <t>SAOUHSC_01969</t>
  </si>
  <si>
    <t>SAOUHSC_01191</t>
  </si>
  <si>
    <t>SAOUHSC_01001</t>
  </si>
  <si>
    <t>SAOUHSC_01002</t>
  </si>
  <si>
    <t>SAOUHSC_02566</t>
  </si>
  <si>
    <t>SAOUHSC_00964</t>
  </si>
  <si>
    <t>SAOUHSC_00348</t>
  </si>
  <si>
    <t>SAOUHSC_00411.3</t>
  </si>
  <si>
    <t>SAOUHSC_00986</t>
  </si>
  <si>
    <t>SAOUHSC_02430</t>
  </si>
  <si>
    <t>SAOUHSC_02850</t>
  </si>
  <si>
    <t>SAOUHSC_00801</t>
  </si>
  <si>
    <t>SAOUHSC_00728</t>
  </si>
  <si>
    <t>SAOUHSC_01320</t>
  </si>
  <si>
    <t>SAOUHSC_00051</t>
  </si>
  <si>
    <t>SAOUHSC_01803</t>
  </si>
  <si>
    <t>SAOUHSC_02964</t>
  </si>
  <si>
    <t>SAOUHSC_02372</t>
  </si>
  <si>
    <t>SAOUHSC_00561</t>
  </si>
  <si>
    <t>SAOUHSC_02972</t>
  </si>
  <si>
    <t>SAOUHSC_01192</t>
  </si>
  <si>
    <t>SAOUHSC_01326</t>
  </si>
  <si>
    <t>SAOUHSC_00268</t>
  </si>
  <si>
    <t>SAOUHSC_01688</t>
  </si>
  <si>
    <t>SAOUHSC_01110</t>
  </si>
  <si>
    <t>SAOUHSC_02855</t>
  </si>
  <si>
    <t>SAOUHSC_02369</t>
  </si>
  <si>
    <t>SAOUHSC_02762</t>
  </si>
  <si>
    <t>SAOUHSC_00711</t>
  </si>
  <si>
    <t>SAOUHSC_01431</t>
  </si>
  <si>
    <t>SAOUHSC_00875</t>
  </si>
  <si>
    <t>SAOUHSC_02550</t>
  </si>
  <si>
    <t>SAOUHSC_00411.1</t>
  </si>
  <si>
    <t>SAOUHSC_02885</t>
  </si>
  <si>
    <t>SAOUHSC_02887</t>
  </si>
  <si>
    <t>SAOUHSC_02883</t>
  </si>
  <si>
    <t>SAOUHSC_01359</t>
  </si>
  <si>
    <t>SAOUHSC_00652</t>
  </si>
  <si>
    <t>SAOUHSC_01041</t>
  </si>
  <si>
    <t>SAOUHSC_00474</t>
  </si>
  <si>
    <t>SAOUHSC_02965</t>
  </si>
  <si>
    <t>SAOUHSC_01031</t>
  </si>
  <si>
    <t>SAOUHSC_00257</t>
  </si>
  <si>
    <t>SAOUHSC_00233</t>
  </si>
  <si>
    <t>SAOUHSC_00893</t>
  </si>
  <si>
    <t>SAOUHSC_02389</t>
  </si>
  <si>
    <t>SAOUHSC_02753</t>
  </si>
  <si>
    <t>SAOUHSC_00144</t>
  </si>
  <si>
    <t>SAOUHSC_01955</t>
  </si>
  <si>
    <t>SAOUHSC_00895</t>
  </si>
  <si>
    <t>SAOUHSC_01896</t>
  </si>
  <si>
    <t>SAOUHSC_01485</t>
  </si>
  <si>
    <t>SAOUHSC_01855</t>
  </si>
  <si>
    <t>SAOUHSC_01327</t>
  </si>
  <si>
    <t>SAOUHSC_00638</t>
  </si>
  <si>
    <t>SAOUHSC_00910</t>
  </si>
  <si>
    <t>SAOUHSC_01585</t>
  </si>
  <si>
    <t>SAOUHSC_01882</t>
  </si>
  <si>
    <t>SAOUHSC_01720</t>
  </si>
  <si>
    <t>SAOUHSC_00486</t>
  </si>
  <si>
    <t>SAOUHSC_01154</t>
  </si>
  <si>
    <t>SAOUHSC_00501</t>
  </si>
  <si>
    <t>SAOUHSC_02304</t>
  </si>
  <si>
    <t>SAOUHSC_01338</t>
  </si>
  <si>
    <t>SAOUHSC_01066</t>
  </si>
  <si>
    <t>SAOUHSC_00951</t>
  </si>
  <si>
    <t>SAOUHSC_01845</t>
  </si>
  <si>
    <t>SAOUHSC_01779</t>
  </si>
  <si>
    <t>SAOUHSC_00336</t>
  </si>
  <si>
    <t>SAOUHSC_01376</t>
  </si>
  <si>
    <t>SAOUHSC_00833</t>
  </si>
  <si>
    <t>SAOUHSC_02443</t>
  </si>
  <si>
    <t>SAOUHSC_02767</t>
  </si>
  <si>
    <t>SAOUHSC_02362</t>
  </si>
  <si>
    <t>SAOUHSC_00079</t>
  </si>
  <si>
    <t>SAOUHSC_01247</t>
  </si>
  <si>
    <t>SAOUHSC_02691</t>
  </si>
  <si>
    <t>SAOUHSC_00019</t>
  </si>
  <si>
    <t>SAOUHSC_02492</t>
  </si>
  <si>
    <t>SAOUHSC_02131</t>
  </si>
  <si>
    <t>SAOUHSC_02675</t>
  </si>
  <si>
    <t>SAOUHSC_00383</t>
  </si>
  <si>
    <t>SAOUHSC_00285</t>
  </si>
  <si>
    <t>SAOUHSC_03022</t>
  </si>
  <si>
    <t>SAOUHSC_02872</t>
  </si>
  <si>
    <t>SAOUHSC_01600</t>
  </si>
  <si>
    <t>SAOUHSC_02441</t>
  </si>
  <si>
    <t>SAOUHSC_01808</t>
  </si>
  <si>
    <t>SAOUHSC_02969</t>
  </si>
  <si>
    <t>SAOUHSC_01477</t>
  </si>
  <si>
    <t>SAOUHSC_01960</t>
  </si>
  <si>
    <t>SAOUHSC_00628</t>
  </si>
  <si>
    <t>SAOUHSC_02810</t>
  </si>
  <si>
    <t>SAOUHSC_01901</t>
  </si>
  <si>
    <t>SAOUHSC_02930</t>
  </si>
  <si>
    <t>SAOUHSC_02320</t>
  </si>
  <si>
    <t>SAOUHSC_01949</t>
  </si>
  <si>
    <t>SAOUHSC_02968</t>
  </si>
  <si>
    <t>SAOUHSC_01806</t>
  </si>
  <si>
    <t>SAOUHSC_00868</t>
  </si>
  <si>
    <t>SAOUHSC_00819</t>
  </si>
  <si>
    <t>SAOUHSC_00535</t>
  </si>
  <si>
    <t>SAOUHSC_02812</t>
  </si>
  <si>
    <t>SAOUHSC_02703</t>
  </si>
  <si>
    <t>SAOUHSC_00654</t>
  </si>
  <si>
    <t>SAOUHSC_01176</t>
  </si>
  <si>
    <t>SAOUHSC_01000</t>
  </si>
  <si>
    <t>SAOUHSC_02764</t>
  </si>
  <si>
    <t>SAOUHSC_00371</t>
  </si>
  <si>
    <t>SAOUHSC_00912</t>
  </si>
  <si>
    <t>SAOUHSC_00074</t>
  </si>
  <si>
    <t>SAOUHSC_01756</t>
  </si>
  <si>
    <t>SAOUHSC_00349</t>
  </si>
  <si>
    <t>SAOUHSC_00948</t>
  </si>
  <si>
    <t>SAOUHSC_02409</t>
  </si>
  <si>
    <t>SAOUHSC_00078</t>
  </si>
  <si>
    <t>SAOUHSC_00999</t>
  </si>
  <si>
    <t>SAOUHSC_00536</t>
  </si>
  <si>
    <t>SAOUHSC_02140</t>
  </si>
  <si>
    <t>SAOUHSC_01902</t>
  </si>
  <si>
    <t>SAOUHSC_01138</t>
  </si>
  <si>
    <t>SAOUHSC_02161</t>
  </si>
  <si>
    <t>SAOUHSC_01719</t>
  </si>
  <si>
    <t>SAOUHSC_00518</t>
  </si>
  <si>
    <t>SAOUHSC_01263</t>
  </si>
  <si>
    <t>SAOUHSC_00152</t>
  </si>
  <si>
    <t>SAOUHSC_01829</t>
  </si>
  <si>
    <t>SAOUHSC_02834</t>
  </si>
  <si>
    <t>SAOUHSC_01452</t>
  </si>
  <si>
    <t>SAOUHSC_00119</t>
  </si>
  <si>
    <t>SAOUHSC_01276</t>
  </si>
  <si>
    <t>SAOUHSC_00071</t>
  </si>
  <si>
    <t>SAOUHSC_01043</t>
  </si>
  <si>
    <t>SAOUHSC_00667</t>
  </si>
  <si>
    <t>SAOUHSC_01884</t>
  </si>
  <si>
    <t>SAOUHSC_00118</t>
  </si>
  <si>
    <t>SAOUHSC_00694</t>
  </si>
  <si>
    <t>SAOUHSC_01746</t>
  </si>
  <si>
    <t>SAOUHSC_02442</t>
  </si>
  <si>
    <t>SAOUHSC_00872</t>
  </si>
  <si>
    <t>SAOUHSC_01954</t>
  </si>
  <si>
    <t>SAOUHSC_01909</t>
  </si>
  <si>
    <t>SAOUHSC_02139</t>
  </si>
  <si>
    <t>SAOUHSC_01748</t>
  </si>
  <si>
    <t>SAOUHSC_00824</t>
  </si>
  <si>
    <t>SAOUHSC_01112</t>
  </si>
  <si>
    <t>SAOUHSC_02611</t>
  </si>
  <si>
    <t>SAOUHSC_01179</t>
  </si>
  <si>
    <t>SAOUHSC_02681</t>
  </si>
  <si>
    <t>SAOUHSC_00209</t>
  </si>
  <si>
    <t>SAOUHSC_01685</t>
  </si>
  <si>
    <t>SAOUHSC_00869</t>
  </si>
  <si>
    <t>SAOUHSC_00743</t>
  </si>
  <si>
    <t>SAOUHSC_02377</t>
  </si>
  <si>
    <t>SAOUHSC_00831</t>
  </si>
  <si>
    <t>SAOUHSC_02147</t>
  </si>
  <si>
    <t>SAOUHSC_00467</t>
  </si>
  <si>
    <t>SAOUHSC_00617</t>
  </si>
  <si>
    <t>SAOUHSC_01405</t>
  </si>
  <si>
    <t>SAOUHSC_00934</t>
  </si>
  <si>
    <t>SAOUHSC_00375</t>
  </si>
  <si>
    <t>SAOUHSC_02383</t>
  </si>
  <si>
    <t>SAOUHSC_02261</t>
  </si>
  <si>
    <t>SAOUHSC_00145</t>
  </si>
  <si>
    <t>SAOUHSC_02576</t>
  </si>
  <si>
    <t>SAOUHSC_02273</t>
  </si>
  <si>
    <t>SAOUHSC_01592</t>
  </si>
  <si>
    <t>SAOUHSC_01150</t>
  </si>
  <si>
    <t>SAOUHSC_01266</t>
  </si>
  <si>
    <t>SAOUHSC_02368</t>
  </si>
  <si>
    <t>SAOUHSC_00642</t>
  </si>
  <si>
    <t>SAOUHSC_01228</t>
  </si>
  <si>
    <t>SAOUHSC_02979</t>
  </si>
  <si>
    <t>SAOUHSC_02980</t>
  </si>
  <si>
    <t>SAOUHSC_01761</t>
  </si>
  <si>
    <t>SAOUHSC_01629</t>
  </si>
  <si>
    <t>SAOUHSC_01910</t>
  </si>
  <si>
    <t>SAOUHSC_00647</t>
  </si>
  <si>
    <t>SAOUHSC_01318</t>
  </si>
  <si>
    <t>SAOUHSC_01078</t>
  </si>
  <si>
    <t>SAOUHSC_01039</t>
  </si>
  <si>
    <t>SAOUHSC_00836</t>
  </si>
  <si>
    <t>SAOUHSC_00077</t>
  </si>
  <si>
    <t>SAOUHSC_00704</t>
  </si>
  <si>
    <t>SAOUHSC_00994</t>
  </si>
  <si>
    <t>SAOUHSC_00469</t>
  </si>
  <si>
    <t>SAOUHSC_00075</t>
  </si>
  <si>
    <t>SAOUHSC_01599</t>
  </si>
  <si>
    <t>SAOUHSC_00024</t>
  </si>
  <si>
    <t>SAOUHSC_01106</t>
  </si>
  <si>
    <t>SAOUHSC_00730</t>
  </si>
  <si>
    <t>SAOUHSC_01846</t>
  </si>
  <si>
    <t>SAOUHSC_02581</t>
  </si>
  <si>
    <t>SAOUHSC_00120</t>
  </si>
  <si>
    <t>SAOUHSC_00174</t>
  </si>
  <si>
    <t>SAOUHSC_01614</t>
  </si>
  <si>
    <t>SAOUHSC_01860</t>
  </si>
  <si>
    <t>SAOUHSC_02844</t>
  </si>
  <si>
    <t>SAOUHSC_01253</t>
  </si>
  <si>
    <t>SAOUHSC_01337</t>
  </si>
  <si>
    <t>SAOUHSC_01868</t>
  </si>
  <si>
    <t>SAOUHSC_00908</t>
  </si>
  <si>
    <t>SAOUHSC_00414</t>
  </si>
  <si>
    <t>SAOUHSC_02877</t>
  </si>
  <si>
    <t>SAOUHSC_01275</t>
  </si>
  <si>
    <t>SAOUHSC_02710</t>
  </si>
  <si>
    <t>SAOUHSC_02921</t>
  </si>
  <si>
    <t>SAOUHSC_00187</t>
  </si>
  <si>
    <t>SAOUHSC_01201</t>
  </si>
  <si>
    <t>SAOUHSC_00237</t>
  </si>
  <si>
    <t>SAOUHSC_00620</t>
  </si>
  <si>
    <t>SAOUHSC_01721</t>
  </si>
  <si>
    <t>SAOUHSC_00690</t>
  </si>
  <si>
    <t>SAOUHSC_01077</t>
  </si>
  <si>
    <t>SAOUHSC_00883</t>
  </si>
  <si>
    <t>SAOUHSC_00366</t>
  </si>
  <si>
    <t>SAOUHSC_00125</t>
  </si>
  <si>
    <t>SAOUHSC_00935</t>
  </si>
  <si>
    <t>SAOUHSC_00082</t>
  </si>
  <si>
    <t>SAOUHSC_00521</t>
  </si>
  <si>
    <t>SAOUHSC_01063</t>
  </si>
  <si>
    <t>SAOUHSC_01415</t>
  </si>
  <si>
    <t>SAOUHSC_01768</t>
  </si>
  <si>
    <t>SAOUHSC_00468</t>
  </si>
  <si>
    <t>SAOUHSC_00006</t>
  </si>
  <si>
    <t>SAOUHSC_01939</t>
  </si>
  <si>
    <t>SAOUHSC_00624</t>
  </si>
  <si>
    <t>SAOUHSC_00562</t>
  </si>
  <si>
    <t>SAOUHSC_02860</t>
  </si>
  <si>
    <t>SAOUHSC_00525</t>
  </si>
  <si>
    <t>SAOUHSC_02648</t>
  </si>
  <si>
    <t>SAOUHSC_01271</t>
  </si>
  <si>
    <t>SAOUHSC_00123</t>
  </si>
  <si>
    <t>SAOUHSC_01630</t>
  </si>
  <si>
    <t>SAOUHSC_01683</t>
  </si>
  <si>
    <t>SAOUHSC_01490</t>
  </si>
  <si>
    <t>SAOUHSC_02849</t>
  </si>
  <si>
    <t>SAOUHSC_02827</t>
  </si>
  <si>
    <t>SAOUHSC_00520</t>
  </si>
  <si>
    <t>SAOUHSC_02364</t>
  </si>
  <si>
    <t>SAOUHSC_02097</t>
  </si>
  <si>
    <t>SAOUHSC_01729</t>
  </si>
  <si>
    <t>SAOUHSC_01241</t>
  </si>
  <si>
    <t>SAOUHSC_01815</t>
  </si>
  <si>
    <t>SAOUHSC_02337</t>
  </si>
  <si>
    <t>SAOUHSC_00900</t>
  </si>
  <si>
    <t>SAOUHSC_00005</t>
  </si>
  <si>
    <t>SAOUHSC_02300</t>
  </si>
  <si>
    <t>SAOUHSC_00738</t>
  </si>
  <si>
    <t>SAOUHSC_01493</t>
  </si>
  <si>
    <t>SAOUHSC_00574</t>
  </si>
  <si>
    <t>SAOUHSC_02663</t>
  </si>
  <si>
    <t>SAOUHSC_00480</t>
  </si>
  <si>
    <t>SAOUHSC_00365</t>
  </si>
  <si>
    <t>SAOUHSC_02145</t>
  </si>
  <si>
    <t>SAOUHSC_01865</t>
  </si>
  <si>
    <t>SAOUHSC_00920</t>
  </si>
  <si>
    <t>SAOUHSC_01408</t>
  </si>
  <si>
    <t>SAOUHSC_02366</t>
  </si>
  <si>
    <t>SAOUHSC_00204</t>
  </si>
  <si>
    <t>SAOUHSC_00812</t>
  </si>
  <si>
    <t>SAOUHSC_00188</t>
  </si>
  <si>
    <t>SAOUHSC_00232</t>
  </si>
  <si>
    <t>SAOUHSC_02757</t>
  </si>
  <si>
    <t>SAOUHSC_01130</t>
  </si>
  <si>
    <t>SAOUHSC_01323</t>
  </si>
  <si>
    <t>SAOUHSC_02353</t>
  </si>
  <si>
    <t>SAOUHSC_01029</t>
  </si>
  <si>
    <t>SAOUHSC_01156</t>
  </si>
  <si>
    <t>SAOUHSC_01820</t>
  </si>
  <si>
    <t>SAOUHSC_01064</t>
  </si>
  <si>
    <t>SAOUHSC_00412</t>
  </si>
  <si>
    <t>SAOUHSC_00493</t>
  </si>
  <si>
    <t>SAOUHSC_01501</t>
  </si>
  <si>
    <t>SAOUHSC_02667</t>
  </si>
  <si>
    <t>SAOUHSC_00653</t>
  </si>
  <si>
    <t>SAOUHSC_02669</t>
  </si>
  <si>
    <t>SAOUHSC_00061</t>
  </si>
  <si>
    <t>SAOUHSC_01594</t>
  </si>
  <si>
    <t>SAOUHSC_02447</t>
  </si>
  <si>
    <t>SAOUHSC_01142</t>
  </si>
  <si>
    <t>SAOUHSC_01605</t>
  </si>
  <si>
    <t>SAOUHSC_00228</t>
  </si>
  <si>
    <t>SAOUHSC_00300</t>
  </si>
  <si>
    <t>SAOUHSC_01100</t>
  </si>
  <si>
    <t>SAOUHSC_00575</t>
  </si>
  <si>
    <t>SAOUHSC_01997</t>
  </si>
  <si>
    <t>SAOUHSC_01767</t>
  </si>
  <si>
    <t>SAOUHSC_01801</t>
  </si>
  <si>
    <t>SAOUHSC_01727</t>
  </si>
  <si>
    <t>SAOUHSC_02350</t>
  </si>
  <si>
    <t>SAOUHSC_01042</t>
  </si>
  <si>
    <t>SAOUHSC_02338</t>
  </si>
  <si>
    <t>SAOUHSC_02298</t>
  </si>
  <si>
    <t>SAOUHSC_01416</t>
  </si>
  <si>
    <t>SAOUHSC_01822</t>
  </si>
  <si>
    <t>SAOUHSC_00117</t>
  </si>
  <si>
    <t>SAOUHSC_01757</t>
  </si>
  <si>
    <t>SAOUHSC_00086</t>
  </si>
  <si>
    <t>SAOUHSC_00637</t>
  </si>
  <si>
    <t>SAOUHSC_00796</t>
  </si>
  <si>
    <t>SAOUHSC_02345</t>
  </si>
  <si>
    <t>SAOUHSC_02013</t>
  </si>
  <si>
    <t>SAOUHSC_01755</t>
  </si>
  <si>
    <t>SAOUHSC_01430</t>
  </si>
  <si>
    <t>SAOUHSC_01282</t>
  </si>
  <si>
    <t>SAOUHSC_00113</t>
  </si>
  <si>
    <t>SAOUHSC_01987</t>
  </si>
  <si>
    <t>SAOUHSC_00297</t>
  </si>
  <si>
    <t>SAOUHSC_01037</t>
  </si>
  <si>
    <t>SAOUHSC_00712</t>
  </si>
  <si>
    <t>SAOUHSC_01673</t>
  </si>
  <si>
    <t>SAOUHSC_01471</t>
  </si>
  <si>
    <t>SAOUHSC_00483</t>
  </si>
  <si>
    <t>SAOUHSC_00648</t>
  </si>
  <si>
    <t>SAOUHSC_02656</t>
  </si>
  <si>
    <t>SAOUHSC_00892</t>
  </si>
  <si>
    <t>SAOUHSC_02004</t>
  </si>
  <si>
    <t>SAOUHSC_00876</t>
  </si>
  <si>
    <t>SAOUHSC_01065</t>
  </si>
  <si>
    <t>SAOUHSC_00554</t>
  </si>
  <si>
    <t>SAOUHSC_00769</t>
  </si>
  <si>
    <t>SAOUHSC_00239</t>
  </si>
  <si>
    <t>SAOUHSC_02928</t>
  </si>
  <si>
    <t>SAOUHSC_02380</t>
  </si>
  <si>
    <t>SAOUHSC_01972</t>
  </si>
  <si>
    <t>SAOUHSC_00206</t>
  </si>
  <si>
    <t>SAOUHSC_02591</t>
  </si>
  <si>
    <t>SAOUHSC_02766</t>
  </si>
  <si>
    <t>SAOUHSC_00611</t>
  </si>
  <si>
    <t>SAOUHSC_01149</t>
  </si>
  <si>
    <t>SAOUHSC_02942</t>
  </si>
  <si>
    <t>SAOUHSC_00660</t>
  </si>
  <si>
    <t>SAOUHSC_00158</t>
  </si>
  <si>
    <t>SAOUHSC_00937</t>
  </si>
  <si>
    <t>SAOUHSC_01347</t>
  </si>
  <si>
    <t>SAOUHSC_01776</t>
  </si>
  <si>
    <t>SAOUHSC_02444</t>
  </si>
  <si>
    <t>SAOUHSC_01216</t>
  </si>
  <si>
    <t>SAOUHSC_00957</t>
  </si>
  <si>
    <t>SAOUHSC_02390</t>
  </si>
  <si>
    <t>SAOUHSC_01055</t>
  </si>
  <si>
    <t>SAOUHSC_00533</t>
  </si>
  <si>
    <t>SAOUHSC_01027</t>
  </si>
  <si>
    <t>SAOUHSC_00526</t>
  </si>
  <si>
    <t>SAOUHSC_02241</t>
  </si>
  <si>
    <t>SAOUHSC_00527</t>
  </si>
  <si>
    <t>SAOUHSC_00081</t>
  </si>
  <si>
    <t>SAOUHSC_02381</t>
  </si>
  <si>
    <t>SAOUHSC_03055</t>
  </si>
  <si>
    <t>SAOUHSC_02341</t>
  </si>
  <si>
    <t>SAOUHSC_02399</t>
  </si>
  <si>
    <t>SAOUHSC_01611</t>
  </si>
  <si>
    <t>SAOUHSC_00080</t>
  </si>
  <si>
    <t>SAOUHSC_02425</t>
  </si>
  <si>
    <t>SAOUHSC_00141</t>
  </si>
  <si>
    <t>SAOUHSC_00619</t>
  </si>
  <si>
    <t>SAOUHSC_01861</t>
  </si>
  <si>
    <t>SAOUHSC_00858</t>
  </si>
  <si>
    <t>SAOUHSC_01612</t>
  </si>
  <si>
    <t>SAOUHSC_01869</t>
  </si>
  <si>
    <t>SAOUHSC_00553</t>
  </si>
  <si>
    <t>SAOUHSC_02423</t>
  </si>
  <si>
    <t>SAOUHSC_00509</t>
  </si>
  <si>
    <t>SAOUHSC_00848</t>
  </si>
  <si>
    <t>SAOUHSC_00789</t>
  </si>
  <si>
    <t>SAOUHSC_01262</t>
  </si>
  <si>
    <t>SAOUHSC_01601</t>
  </si>
  <si>
    <t>SAOUHSC_02515</t>
  </si>
  <si>
    <t>SAOUHSC_00675</t>
  </si>
  <si>
    <t>SAOUHSC_00284</t>
  </si>
  <si>
    <t>SAOUHSC_01625</t>
  </si>
  <si>
    <t>SAOUHSC_01799</t>
  </si>
  <si>
    <t>SAOUHSC_01732</t>
  </si>
  <si>
    <t>SAOUHSC_02822</t>
  </si>
  <si>
    <t>SAOUHSC_01451</t>
  </si>
  <si>
    <t>SAOUHSC_01789</t>
  </si>
  <si>
    <t>SAOUHSC_01135</t>
  </si>
  <si>
    <t>SAOUHSC_02363</t>
  </si>
  <si>
    <t>SAOUHSC_00962</t>
  </si>
  <si>
    <t>SAOUHSC_00668</t>
  </si>
  <si>
    <t>SAOUHSC_01032</t>
  </si>
  <si>
    <t>SAOUHSC_03045</t>
  </si>
  <si>
    <t>SAOUHSC_00742</t>
  </si>
  <si>
    <t>SAOUHSC_02478</t>
  </si>
  <si>
    <t>SAOUHSC_00076</t>
  </si>
  <si>
    <t>SAOUHSC_00505</t>
  </si>
  <si>
    <t>SAOUHSC_01278</t>
  </si>
  <si>
    <t>SAOUHSC_02365</t>
  </si>
  <si>
    <t>SAOUHSC_02975</t>
  </si>
  <si>
    <t>SAOUHSC_01586</t>
  </si>
  <si>
    <t>SAOUHSC_01333</t>
  </si>
  <si>
    <t>SAOUHSC_02327</t>
  </si>
  <si>
    <t>SAOUHSC_00524</t>
  </si>
  <si>
    <t>SAOUHSC_00099</t>
  </si>
  <si>
    <t>SAOUHSC_00878</t>
  </si>
  <si>
    <t>SAOUHSC_02509</t>
  </si>
  <si>
    <t>SAOUHSC_02982</t>
  </si>
  <si>
    <t>SAOUHSC_02496</t>
  </si>
  <si>
    <t>SAOUHSC_01604</t>
  </si>
  <si>
    <t>SAOUHSC_01814</t>
  </si>
  <si>
    <t>SAOUHSC_02912</t>
  </si>
  <si>
    <t>SAOUHSC_02264</t>
  </si>
  <si>
    <t>SAOUHSC_00015</t>
  </si>
  <si>
    <t>SAOUHSC_01018</t>
  </si>
  <si>
    <t>SAOUHSC_00528</t>
  </si>
  <si>
    <t>SAOUHSC_02861</t>
  </si>
  <si>
    <t>SAOUHSC_00785</t>
  </si>
  <si>
    <t>SAOUHSC_01866</t>
  </si>
  <si>
    <t>SAOUHSC_00826</t>
  </si>
  <si>
    <t>SAOUHSC_00097</t>
  </si>
  <si>
    <t>SAOUHSC_01794</t>
  </si>
  <si>
    <t>SAOUHSC_01017</t>
  </si>
  <si>
    <t>SAOUHSC_01153</t>
  </si>
  <si>
    <t>SAOUHSC_00906</t>
  </si>
  <si>
    <t>SAOUHSC_02811</t>
  </si>
  <si>
    <t>SAOUHSC_02922</t>
  </si>
  <si>
    <t>SAOUHSC_02243</t>
  </si>
  <si>
    <t>SAOUHSC_01028</t>
  </si>
  <si>
    <t>SAOUHSC_02265</t>
  </si>
  <si>
    <t>SAOUHSC_02754</t>
  </si>
  <si>
    <t>SAOUHSC_00282</t>
  </si>
  <si>
    <t>SAOUHSC_00953</t>
  </si>
  <si>
    <t>SAOUHSC_01831</t>
  </si>
  <si>
    <t>SAOUHSC_02108</t>
  </si>
  <si>
    <t>SAOUHSC_01251</t>
  </si>
  <si>
    <t>SAOUHSC_01054</t>
  </si>
  <si>
    <t>SAOUHSC_01035</t>
  </si>
  <si>
    <t>SAOUHSC_00132</t>
  </si>
  <si>
    <t>SAOUHSC_02361</t>
  </si>
  <si>
    <t>SAOUHSC_00894</t>
  </si>
  <si>
    <t>SAOUHSC_02096</t>
  </si>
  <si>
    <t>SAOUHSC_01684</t>
  </si>
  <si>
    <t>SAOUHSC_00671</t>
  </si>
  <si>
    <t>SAOUHSC_01193</t>
  </si>
  <si>
    <t>SAOUHSC_01160</t>
  </si>
  <si>
    <t>SAOUHSC_02491</t>
  </si>
  <si>
    <t>SAOUHSC_01662</t>
  </si>
  <si>
    <t>SAOUHSC_00947</t>
  </si>
  <si>
    <t>SAOUHSC_00799</t>
  </si>
  <si>
    <t>SAOUHSC_00983</t>
  </si>
  <si>
    <t>SAOUHSC_00634</t>
  </si>
  <si>
    <t>SAOUHSC_01774</t>
  </si>
  <si>
    <t>SAOUHSC_00364</t>
  </si>
  <si>
    <t>SAOUHSC_01383</t>
  </si>
  <si>
    <t>SAOUHSC_02923</t>
  </si>
  <si>
    <t>SAOUHSC_01234</t>
  </si>
  <si>
    <t>SAOUHSC_02419</t>
  </si>
  <si>
    <t>SAOUHSC_01432</t>
  </si>
  <si>
    <t>SAOUHSC_02751</t>
  </si>
  <si>
    <t>SAOUHSC_00696</t>
  </si>
  <si>
    <t>SAOUHSC_00699</t>
  </si>
  <si>
    <t>SAOUHSC_00861</t>
  </si>
  <si>
    <t>SAOUHSC_00792</t>
  </si>
  <si>
    <t>SAOUHSC_02604</t>
  </si>
  <si>
    <t>SAOUHSC_01349</t>
  </si>
  <si>
    <t>SAOUHSC_01448</t>
  </si>
  <si>
    <t>SAOUHSC_00921</t>
  </si>
  <si>
    <t>SAOUHSC_01391</t>
  </si>
  <si>
    <t>SAOUHSC_01613</t>
  </si>
  <si>
    <t>SAOUHSC_03028</t>
  </si>
  <si>
    <t>SAOUHSC_01678</t>
  </si>
  <si>
    <t>SAOUHSC_00632</t>
  </si>
  <si>
    <t>SAOUHSC_02597</t>
  </si>
  <si>
    <t>SAOUHSC_01373</t>
  </si>
  <si>
    <t>SAOUHSC_01879</t>
  </si>
  <si>
    <t>SAOUHSC_00767</t>
  </si>
  <si>
    <t>SAOUHSC_01328</t>
  </si>
  <si>
    <t>SAOUHSC_00358</t>
  </si>
  <si>
    <t>SAOUHSC_00655</t>
  </si>
  <si>
    <t>SAOUHSC_01081</t>
  </si>
  <si>
    <t>SAOUHSC_01104</t>
  </si>
  <si>
    <t>SAOUHSC_00985</t>
  </si>
  <si>
    <t>SAOUHSC_02119</t>
  </si>
  <si>
    <t>SAOUHSC_00420</t>
  </si>
  <si>
    <t>SAOUHSC_02477</t>
  </si>
  <si>
    <t>SAOUHSC_01038</t>
  </si>
  <si>
    <t>SAOUHSC_03030</t>
  </si>
  <si>
    <t>SAOUHSC_02765</t>
  </si>
  <si>
    <t>SAOUHSC_00183</t>
  </si>
  <si>
    <t>SAOUHSC_02485</t>
  </si>
  <si>
    <t>SAOUHSC_00532</t>
  </si>
  <si>
    <t>SAOUHSC_00356</t>
  </si>
  <si>
    <t>SAOUHSC_00870</t>
  </si>
  <si>
    <t>SAOUHSC_01067</t>
  </si>
  <si>
    <t>SAOUHSC_01374</t>
  </si>
  <si>
    <t>SAOUHSC_01730</t>
  </si>
  <si>
    <t>SAOUHSC_01199</t>
  </si>
  <si>
    <t>SAOUHSC_02095</t>
  </si>
  <si>
    <t>SAOUHSC_01852</t>
  </si>
  <si>
    <t>SAOUHSC_01158</t>
  </si>
  <si>
    <t>SAOUHSC_01813</t>
  </si>
  <si>
    <t>SAOUHSC_02006</t>
  </si>
  <si>
    <t>SAOUHSC_01226</t>
  </si>
  <si>
    <t>SAOUHSC_00094</t>
  </si>
  <si>
    <t>SAOUHSC_02963</t>
  </si>
  <si>
    <t>SAOUHSC_00155</t>
  </si>
  <si>
    <t>SAOUHSC_02500</t>
  </si>
  <si>
    <t>SAOUHSC_02929</t>
  </si>
  <si>
    <t>SAOUHSC_00798</t>
  </si>
  <si>
    <t>SAOUHSC_00708</t>
  </si>
  <si>
    <t>SAOUHSC_01677</t>
  </si>
  <si>
    <t>SAOUHSC_01964</t>
  </si>
  <si>
    <t>SAOUHSC_00556</t>
  </si>
  <si>
    <t>SAOUHSC_00573</t>
  </si>
  <si>
    <t>SAOUHSC_01252</t>
  </si>
  <si>
    <t>SAOUHSC_01418</t>
  </si>
  <si>
    <t>SAOUHSC_03035</t>
  </si>
  <si>
    <t>SAOUHSC_00641</t>
  </si>
  <si>
    <t>SAOUHSC_02709</t>
  </si>
  <si>
    <t>SAOUHSC_02781</t>
  </si>
  <si>
    <t>SAOUHSC_01983</t>
  </si>
  <si>
    <t>SAOUHSC_01850</t>
  </si>
  <si>
    <t>SAOUHSC_02102</t>
  </si>
  <si>
    <t>SAOUHSC_00736</t>
  </si>
  <si>
    <t>SAOUHSC_01694</t>
  </si>
  <si>
    <t>SAOUHSC_01945</t>
  </si>
  <si>
    <t>SAOUHSC_00787</t>
  </si>
  <si>
    <t>SAOUHSC_00790</t>
  </si>
  <si>
    <t>SAOUHSC_00294</t>
  </si>
  <si>
    <t>SAOUHSC_02927</t>
  </si>
  <si>
    <t>SAOUHSC_01666</t>
  </si>
  <si>
    <t>SAOUHSC_02572</t>
  </si>
  <si>
    <t>SAOUHSC_01240</t>
  </si>
  <si>
    <t>SAOUHSC_02647</t>
  </si>
  <si>
    <t>SAOUHSC_00569</t>
  </si>
  <si>
    <t>SAOUHSC_01450</t>
  </si>
  <si>
    <t>SAOUHSC_00281</t>
  </si>
  <si>
    <t>SAOUHSC_02774</t>
  </si>
  <si>
    <t>SAOUHSC_00445</t>
  </si>
  <si>
    <t>SAOUHSC_00269</t>
  </si>
  <si>
    <t>SAOUHSC_01827</t>
  </si>
  <si>
    <t>SAOUHSC_00160</t>
  </si>
  <si>
    <t>SAOUHSC_02984</t>
  </si>
  <si>
    <t>SAOUHSC_00795</t>
  </si>
  <si>
    <t>SAOUHSC_01051</t>
  </si>
  <si>
    <t>SAOUHSC_01505</t>
  </si>
  <si>
    <t>SAOUHSC_00636</t>
  </si>
  <si>
    <t>SAOUHSC_00146</t>
  </si>
  <si>
    <t>SAOUHSC_02355</t>
  </si>
  <si>
    <t>SAOUHSC_01771</t>
  </si>
  <si>
    <t>SAOUHSC_02417</t>
  </si>
  <si>
    <t>SAOUHSC_00851</t>
  </si>
  <si>
    <t>SAOUHSC_01838</t>
  </si>
  <si>
    <t>SAOUHSC_01818</t>
  </si>
  <si>
    <t>SAOUHSC_02516</t>
  </si>
  <si>
    <t>SAOUHSC_01467</t>
  </si>
  <si>
    <t>SAOUHSC_02590</t>
  </si>
  <si>
    <t>SAOUHSC_01040</t>
  </si>
  <si>
    <t>SAOUHSC_01676</t>
  </si>
  <si>
    <t>SAOUHSC_01492</t>
  </si>
  <si>
    <t>SAOUHSC_02150</t>
  </si>
  <si>
    <t>SAOUHSC_01007</t>
  </si>
  <si>
    <t>SAOUHSC_00713</t>
  </si>
  <si>
    <t>SAOUHSC_01609</t>
  </si>
  <si>
    <t>SAOUHSC_01260</t>
  </si>
  <si>
    <t>SAOUHSC_02759</t>
  </si>
  <si>
    <t>SAOUHSC_01224</t>
  </si>
  <si>
    <t>SAOUHSC_01429</t>
  </si>
  <si>
    <t>SAOUHSC_01005</t>
  </si>
  <si>
    <t>SAOUHSC_02926</t>
  </si>
  <si>
    <t>SAOUHSC_00488</t>
  </si>
  <si>
    <t>SAOUHSC_01778</t>
  </si>
  <si>
    <t>SAOUHSC_01050</t>
  </si>
  <si>
    <t>SAOUHSC_01663</t>
  </si>
  <si>
    <t>SAOUHSC_00452</t>
  </si>
  <si>
    <t>SAOUHSC_01211</t>
  </si>
  <si>
    <t>SAOUHSC_00797</t>
  </si>
  <si>
    <t>SAOUHSC_02116</t>
  </si>
  <si>
    <t>SAOUHSC_01739</t>
  </si>
  <si>
    <t>SAOUHSC_01034</t>
  </si>
  <si>
    <t>SAOUHSC_00604</t>
  </si>
  <si>
    <t>SAOUHSC_00659</t>
  </si>
  <si>
    <t>SAOUHSC_00018</t>
  </si>
  <si>
    <t>SAOUHSC_02610</t>
  </si>
  <si>
    <t>SAOUHSC_00530</t>
  </si>
  <si>
    <t>SAOUHSC_02577</t>
  </si>
  <si>
    <t>SAOUHSC_02708</t>
  </si>
  <si>
    <t>SAOUHSC_01895</t>
  </si>
  <si>
    <t>SAOUHSC_02400</t>
  </si>
  <si>
    <t>SAOUHSC_01977</t>
  </si>
  <si>
    <t>SAOUHSC_01264</t>
  </si>
  <si>
    <t>SAOUHSC_01025</t>
  </si>
  <si>
    <t>SAOUHSC_00847</t>
  </si>
  <si>
    <t>SAOUHSC_00873</t>
  </si>
  <si>
    <t>SAOUHSC_01504</t>
  </si>
  <si>
    <t>SAOUHSC_02387</t>
  </si>
  <si>
    <t>SAOUHSC_01819</t>
  </si>
  <si>
    <t>SAOUHSC_01907</t>
  </si>
  <si>
    <t>SAOUHSC_00065</t>
  </si>
  <si>
    <t>SAOUHSC_02582</t>
  </si>
  <si>
    <t>SAOUHSC_01610</t>
  </si>
  <si>
    <t>SAOUHSC_00608</t>
  </si>
  <si>
    <t>SAOUHSC_02354</t>
  </si>
  <si>
    <t>SAOUHSC_01340</t>
  </si>
  <si>
    <t>SAOUHSC_02666</t>
  </si>
  <si>
    <t>SAOUHSC_00465</t>
  </si>
  <si>
    <t>SAOUHSC_02869</t>
  </si>
  <si>
    <t>SAOUHSC_01653</t>
  </si>
  <si>
    <t>SAOUHSC_00834</t>
  </si>
  <si>
    <t>SAOUHSC_02670</t>
  </si>
  <si>
    <t>SAOUHSC_00067</t>
  </si>
  <si>
    <t>SAOUHSC_00794</t>
  </si>
  <si>
    <t>SAOUHSC_02316</t>
  </si>
  <si>
    <t>SAOUHSC_00663</t>
  </si>
  <si>
    <t>SAOUHSC_00788</t>
  </si>
  <si>
    <t>SAOUHSC_01218</t>
  </si>
  <si>
    <t>SAOUHSC_01966</t>
  </si>
  <si>
    <t>SAOUHSC_03033</t>
  </si>
  <si>
    <t>SAOUHSC_00529</t>
  </si>
  <si>
    <t>SAOUHSC_02160</t>
  </si>
  <si>
    <t>gyrB</t>
  </si>
  <si>
    <t>gyrA</t>
  </si>
  <si>
    <t>dnaC</t>
  </si>
  <si>
    <t>purA</t>
  </si>
  <si>
    <t>yycJ</t>
  </si>
  <si>
    <t>plc</t>
  </si>
  <si>
    <t>lctP</t>
  </si>
  <si>
    <t>sirC</t>
  </si>
  <si>
    <t>sirA</t>
  </si>
  <si>
    <t>sbnA</t>
  </si>
  <si>
    <t>sbnB</t>
  </si>
  <si>
    <t>sbnC</t>
  </si>
  <si>
    <t>sbnD</t>
  </si>
  <si>
    <t>sbnE</t>
  </si>
  <si>
    <t>sbnF</t>
  </si>
  <si>
    <t>sbnG</t>
  </si>
  <si>
    <t>sbnH</t>
  </si>
  <si>
    <t>sbnI</t>
  </si>
  <si>
    <t>butA</t>
  </si>
  <si>
    <t>sasD</t>
  </si>
  <si>
    <t>pnp</t>
  </si>
  <si>
    <t>tet38</t>
  </si>
  <si>
    <t>drm</t>
  </si>
  <si>
    <t>adhE</t>
  </si>
  <si>
    <t>capD</t>
  </si>
  <si>
    <t>capE</t>
  </si>
  <si>
    <t>capF</t>
  </si>
  <si>
    <t>capG</t>
  </si>
  <si>
    <t>capJ</t>
  </si>
  <si>
    <t>capL</t>
  </si>
  <si>
    <t>aldA</t>
  </si>
  <si>
    <t>ausA</t>
  </si>
  <si>
    <t>acpS</t>
  </si>
  <si>
    <t>entB</t>
  </si>
  <si>
    <t>glcA</t>
  </si>
  <si>
    <t>murP</t>
  </si>
  <si>
    <t>uhpT</t>
  </si>
  <si>
    <t>pflB</t>
  </si>
  <si>
    <t>pflA</t>
  </si>
  <si>
    <t>hmp</t>
  </si>
  <si>
    <t>ptsG</t>
  </si>
  <si>
    <t>gatB</t>
  </si>
  <si>
    <t>lrgA</t>
  </si>
  <si>
    <t>lrgB</t>
  </si>
  <si>
    <t>ptbA</t>
  </si>
  <si>
    <t>ubiE</t>
  </si>
  <si>
    <t>rbsK</t>
  </si>
  <si>
    <t>lytM</t>
  </si>
  <si>
    <t>ssaA</t>
  </si>
  <si>
    <t>esxA</t>
  </si>
  <si>
    <t>brnQ2</t>
  </si>
  <si>
    <t>nupC</t>
  </si>
  <si>
    <t>rpiR</t>
  </si>
  <si>
    <t>geh</t>
  </si>
  <si>
    <t>thlA</t>
  </si>
  <si>
    <t>rpsF</t>
  </si>
  <si>
    <t>ssb</t>
  </si>
  <si>
    <t>ahpF</t>
  </si>
  <si>
    <t>ahpC</t>
  </si>
  <si>
    <t>nfrA</t>
  </si>
  <si>
    <t>tcyP</t>
  </si>
  <si>
    <t>yflT</t>
  </si>
  <si>
    <t>guaA</t>
  </si>
  <si>
    <t>set6</t>
  </si>
  <si>
    <t>psma1</t>
  </si>
  <si>
    <t>psma2</t>
  </si>
  <si>
    <t>psma3</t>
  </si>
  <si>
    <t>ndhF</t>
  </si>
  <si>
    <t>sle1</t>
  </si>
  <si>
    <t>gltB</t>
  </si>
  <si>
    <t>gltD</t>
  </si>
  <si>
    <t>recR</t>
  </si>
  <si>
    <t>veg</t>
  </si>
  <si>
    <t>purR</t>
  </si>
  <si>
    <t>yabJ</t>
  </si>
  <si>
    <t>spoVG</t>
  </si>
  <si>
    <t>rplY</t>
  </si>
  <si>
    <t>mazG</t>
  </si>
  <si>
    <t>ftsH</t>
  </si>
  <si>
    <t>cysK</t>
  </si>
  <si>
    <t>lysS</t>
  </si>
  <si>
    <t>clpC</t>
  </si>
  <si>
    <t>gltX</t>
  </si>
  <si>
    <t>rplK</t>
  </si>
  <si>
    <t>rplJ</t>
  </si>
  <si>
    <t>rplL</t>
  </si>
  <si>
    <t>rpoB</t>
  </si>
  <si>
    <t>rpoC</t>
  </si>
  <si>
    <t>rplL3</t>
  </si>
  <si>
    <t>rpsL</t>
  </si>
  <si>
    <t>rpsG</t>
  </si>
  <si>
    <t>fus</t>
  </si>
  <si>
    <t>tuf</t>
  </si>
  <si>
    <t>kbl</t>
  </si>
  <si>
    <t>hchA</t>
  </si>
  <si>
    <t>ilvE</t>
  </si>
  <si>
    <t>hxlA</t>
  </si>
  <si>
    <t>hxlB</t>
  </si>
  <si>
    <t>proP</t>
  </si>
  <si>
    <t>vraX</t>
  </si>
  <si>
    <t>thiD1</t>
  </si>
  <si>
    <t>ywfI</t>
  </si>
  <si>
    <t>eutD</t>
  </si>
  <si>
    <t>lplA2</t>
  </si>
  <si>
    <t>ywqN</t>
  </si>
  <si>
    <t>adh1</t>
  </si>
  <si>
    <t>argS</t>
  </si>
  <si>
    <t>sarA</t>
  </si>
  <si>
    <t>mnhA</t>
  </si>
  <si>
    <t>mnhD</t>
  </si>
  <si>
    <t>mnhG</t>
  </si>
  <si>
    <t>sitA</t>
  </si>
  <si>
    <t>mntB</t>
  </si>
  <si>
    <t>mntA</t>
  </si>
  <si>
    <t>sirR</t>
  </si>
  <si>
    <t>tagH</t>
  </si>
  <si>
    <t>tagG</t>
  </si>
  <si>
    <t>abcA</t>
  </si>
  <si>
    <t>nupC2</t>
  </si>
  <si>
    <t>fhuA</t>
  </si>
  <si>
    <t>fhuB</t>
  </si>
  <si>
    <t>fhuG</t>
  </si>
  <si>
    <t>dhaK</t>
  </si>
  <si>
    <t>lipA</t>
  </si>
  <si>
    <t>vraF</t>
  </si>
  <si>
    <t>vraG</t>
  </si>
  <si>
    <t>yeeN</t>
  </si>
  <si>
    <t>mgrA</t>
  </si>
  <si>
    <t>phrB</t>
  </si>
  <si>
    <t>fruA</t>
  </si>
  <si>
    <t>yvgN</t>
  </si>
  <si>
    <t>csbB</t>
  </si>
  <si>
    <t>saeP</t>
  </si>
  <si>
    <t>ltaS</t>
  </si>
  <si>
    <t>recQ</t>
  </si>
  <si>
    <t>dgkA1</t>
  </si>
  <si>
    <t>yjdL</t>
  </si>
  <si>
    <t>nrdE</t>
  </si>
  <si>
    <t>nrdF</t>
  </si>
  <si>
    <t>raiA</t>
  </si>
  <si>
    <t>secA</t>
  </si>
  <si>
    <t>trxB</t>
  </si>
  <si>
    <t>whiA</t>
  </si>
  <si>
    <t>clpP</t>
  </si>
  <si>
    <t>gapR</t>
  </si>
  <si>
    <t>gap</t>
  </si>
  <si>
    <t>pgk</t>
  </si>
  <si>
    <t>tpiA</t>
  </si>
  <si>
    <t>pgm</t>
  </si>
  <si>
    <t>eno</t>
  </si>
  <si>
    <t>secG</t>
  </si>
  <si>
    <t>clfA</t>
  </si>
  <si>
    <t>cspC</t>
  </si>
  <si>
    <t>osmC</t>
  </si>
  <si>
    <t>gcvH</t>
  </si>
  <si>
    <t>truncated-SA</t>
  </si>
  <si>
    <t>sufC</t>
  </si>
  <si>
    <t>sufD</t>
  </si>
  <si>
    <t>nifU</t>
  </si>
  <si>
    <t>sufB</t>
  </si>
  <si>
    <t>dltX</t>
  </si>
  <si>
    <t>dltA</t>
  </si>
  <si>
    <t>dltB</t>
  </si>
  <si>
    <t>dltD</t>
  </si>
  <si>
    <t>ndh2</t>
  </si>
  <si>
    <t>ndh</t>
  </si>
  <si>
    <t>namA</t>
  </si>
  <si>
    <t>rocD</t>
  </si>
  <si>
    <t>gudB</t>
  </si>
  <si>
    <t>pgi</t>
  </si>
  <si>
    <t>mhpD</t>
  </si>
  <si>
    <t>cdr</t>
  </si>
  <si>
    <t>yitW</t>
  </si>
  <si>
    <t>clpB</t>
  </si>
  <si>
    <t>FabH</t>
  </si>
  <si>
    <t>fab</t>
  </si>
  <si>
    <t>spxA</t>
  </si>
  <si>
    <t>mecA2</t>
  </si>
  <si>
    <t>pepF</t>
  </si>
  <si>
    <t>fabI</t>
  </si>
  <si>
    <t>ypfP</t>
  </si>
  <si>
    <t>terC</t>
  </si>
  <si>
    <t>menD</t>
  </si>
  <si>
    <t>menB</t>
  </si>
  <si>
    <t>sspC</t>
  </si>
  <si>
    <t>sspB</t>
  </si>
  <si>
    <t>sspA</t>
  </si>
  <si>
    <t>atl</t>
  </si>
  <si>
    <t>qoxD</t>
  </si>
  <si>
    <t>qoxC</t>
  </si>
  <si>
    <t>qoxB</t>
  </si>
  <si>
    <t>folD</t>
  </si>
  <si>
    <t>purH</t>
  </si>
  <si>
    <t>purD</t>
  </si>
  <si>
    <t>graF</t>
  </si>
  <si>
    <t>ptsH</t>
  </si>
  <si>
    <t>ptsI</t>
  </si>
  <si>
    <t>cydA</t>
  </si>
  <si>
    <t>cydB</t>
  </si>
  <si>
    <t>trkA</t>
  </si>
  <si>
    <t>rnjA</t>
  </si>
  <si>
    <t>def</t>
  </si>
  <si>
    <t>pdhA</t>
  </si>
  <si>
    <t>pdhB</t>
  </si>
  <si>
    <t>pdhC</t>
  </si>
  <si>
    <t>pdhD</t>
  </si>
  <si>
    <t>suhB2</t>
  </si>
  <si>
    <t>ftsW</t>
  </si>
  <si>
    <t>pycA</t>
  </si>
  <si>
    <t>ctaA</t>
  </si>
  <si>
    <t>ctaB</t>
  </si>
  <si>
    <t>ylbN</t>
  </si>
  <si>
    <t>rpmF</t>
  </si>
  <si>
    <t>isdA</t>
  </si>
  <si>
    <t>trxA</t>
  </si>
  <si>
    <t>sdhA</t>
  </si>
  <si>
    <t>murI</t>
  </si>
  <si>
    <t>efb</t>
  </si>
  <si>
    <t>flr</t>
  </si>
  <si>
    <t>hla</t>
  </si>
  <si>
    <t>arcD</t>
  </si>
  <si>
    <t>psmß1</t>
  </si>
  <si>
    <t>mraZ</t>
  </si>
  <si>
    <t>ftsA</t>
  </si>
  <si>
    <t>ftsZ</t>
  </si>
  <si>
    <t>ylmE</t>
  </si>
  <si>
    <t>ylmF</t>
  </si>
  <si>
    <t>ylmH</t>
  </si>
  <si>
    <t>gloA2</t>
  </si>
  <si>
    <t>gmk</t>
  </si>
  <si>
    <t>priA</t>
  </si>
  <si>
    <t>xynA</t>
  </si>
  <si>
    <t>rpmB</t>
  </si>
  <si>
    <t>vfrA</t>
  </si>
  <si>
    <t>vfrB</t>
  </si>
  <si>
    <t>fabG</t>
  </si>
  <si>
    <t>acpP</t>
  </si>
  <si>
    <t>rplS</t>
  </si>
  <si>
    <t>sucC</t>
  </si>
  <si>
    <t>sucD</t>
  </si>
  <si>
    <t>xerC</t>
  </si>
  <si>
    <t>hslU</t>
  </si>
  <si>
    <t>codY</t>
  </si>
  <si>
    <t>tsf</t>
  </si>
  <si>
    <t>proS</t>
  </si>
  <si>
    <t>polC</t>
  </si>
  <si>
    <t>rbfA</t>
  </si>
  <si>
    <t>pnpA</t>
  </si>
  <si>
    <t>rnjB</t>
  </si>
  <si>
    <t>spoIIIE</t>
  </si>
  <si>
    <t>pgsA</t>
  </si>
  <si>
    <t>recA</t>
  </si>
  <si>
    <t>cvfA</t>
  </si>
  <si>
    <t>porA</t>
  </si>
  <si>
    <t>thiW</t>
  </si>
  <si>
    <t>glpF</t>
  </si>
  <si>
    <t>glpK</t>
  </si>
  <si>
    <t>glpD</t>
  </si>
  <si>
    <t>bsaA</t>
  </si>
  <si>
    <t>dhoM</t>
  </si>
  <si>
    <t>lysP2</t>
  </si>
  <si>
    <t>katA</t>
  </si>
  <si>
    <t>rpmG</t>
  </si>
  <si>
    <t>lexA</t>
  </si>
  <si>
    <t>tkt</t>
  </si>
  <si>
    <t>ccdC</t>
  </si>
  <si>
    <t>citB</t>
  </si>
  <si>
    <t>msrA</t>
  </si>
  <si>
    <t>femA</t>
  </si>
  <si>
    <t>femB</t>
  </si>
  <si>
    <t>cvfB</t>
  </si>
  <si>
    <t>cspA</t>
  </si>
  <si>
    <t>telA</t>
  </si>
  <si>
    <t>odhB</t>
  </si>
  <si>
    <t>sucA</t>
  </si>
  <si>
    <t>msrB</t>
  </si>
  <si>
    <t>norB</t>
  </si>
  <si>
    <t>steT</t>
  </si>
  <si>
    <t>ilvA1</t>
  </si>
  <si>
    <t>ald</t>
  </si>
  <si>
    <t>gpsB</t>
  </si>
  <si>
    <t>pbp2</t>
  </si>
  <si>
    <t>asnC</t>
  </si>
  <si>
    <t>aroA</t>
  </si>
  <si>
    <t>ndk</t>
  </si>
  <si>
    <t>hu</t>
  </si>
  <si>
    <t>engA</t>
  </si>
  <si>
    <t>rpsA</t>
  </si>
  <si>
    <t>ebpS</t>
  </si>
  <si>
    <t>fer</t>
  </si>
  <si>
    <t>ribU</t>
  </si>
  <si>
    <t>srrB</t>
  </si>
  <si>
    <t>srrA</t>
  </si>
  <si>
    <t>fur</t>
  </si>
  <si>
    <t>zwf</t>
  </si>
  <si>
    <t>graE</t>
  </si>
  <si>
    <t>malA</t>
  </si>
  <si>
    <t>gnd</t>
  </si>
  <si>
    <t>bmfBB</t>
  </si>
  <si>
    <t>bfmBAB</t>
  </si>
  <si>
    <t>bfmBAA</t>
  </si>
  <si>
    <t>lpdA</t>
  </si>
  <si>
    <t>efp</t>
  </si>
  <si>
    <t>lipM</t>
  </si>
  <si>
    <t>sodA</t>
  </si>
  <si>
    <t>sigA</t>
  </si>
  <si>
    <t>dnaG</t>
  </si>
  <si>
    <t>glyS</t>
  </si>
  <si>
    <t>phoH</t>
  </si>
  <si>
    <t>rpsU</t>
  </si>
  <si>
    <t>dnaK</t>
  </si>
  <si>
    <t>grpE</t>
  </si>
  <si>
    <t>hrcA</t>
  </si>
  <si>
    <t>lepA</t>
  </si>
  <si>
    <t>yrrK</t>
  </si>
  <si>
    <t>iscS2</t>
  </si>
  <si>
    <t>csbD</t>
  </si>
  <si>
    <t>cymR</t>
  </si>
  <si>
    <t>lytH</t>
  </si>
  <si>
    <t>secF</t>
  </si>
  <si>
    <t>tgt</t>
  </si>
  <si>
    <t>rpmA</t>
  </si>
  <si>
    <t>rplU</t>
  </si>
  <si>
    <t>valS</t>
  </si>
  <si>
    <t>tag</t>
  </si>
  <si>
    <t>hemL</t>
  </si>
  <si>
    <t>hemC</t>
  </si>
  <si>
    <t>hemA</t>
  </si>
  <si>
    <t>clpX</t>
  </si>
  <si>
    <t>tig</t>
  </si>
  <si>
    <t>thrS</t>
  </si>
  <si>
    <t>gapB</t>
  </si>
  <si>
    <t>phoR</t>
  </si>
  <si>
    <t>citC</t>
  </si>
  <si>
    <t>aapA</t>
  </si>
  <si>
    <t>pykA</t>
  </si>
  <si>
    <t>accA</t>
  </si>
  <si>
    <t>uspA_2</t>
  </si>
  <si>
    <t>uspA_1</t>
  </si>
  <si>
    <t>ackA</t>
  </si>
  <si>
    <t>tpx</t>
  </si>
  <si>
    <t>ezrA</t>
  </si>
  <si>
    <t>rpsD</t>
  </si>
  <si>
    <t>ohr</t>
  </si>
  <si>
    <t>htrA1</t>
  </si>
  <si>
    <t>fhs</t>
  </si>
  <si>
    <t>acsA</t>
  </si>
  <si>
    <t>ccpA</t>
  </si>
  <si>
    <t>pepA1</t>
  </si>
  <si>
    <t>trmB</t>
  </si>
  <si>
    <t>pepV</t>
  </si>
  <si>
    <t>rot</t>
  </si>
  <si>
    <t>pldB</t>
  </si>
  <si>
    <t>putA</t>
  </si>
  <si>
    <t>tal</t>
  </si>
  <si>
    <t>dkgB</t>
  </si>
  <si>
    <t>metK</t>
  </si>
  <si>
    <t>pckA</t>
  </si>
  <si>
    <t>splF</t>
  </si>
  <si>
    <t>splE</t>
  </si>
  <si>
    <t>splC</t>
  </si>
  <si>
    <t>splA</t>
  </si>
  <si>
    <t>epiG</t>
  </si>
  <si>
    <t>epiP</t>
  </si>
  <si>
    <t>lukD</t>
  </si>
  <si>
    <t>lukE</t>
  </si>
  <si>
    <t>hemY</t>
  </si>
  <si>
    <t>TRAP</t>
  </si>
  <si>
    <t>ecsB</t>
  </si>
  <si>
    <t>gvpP</t>
  </si>
  <si>
    <t>prsA</t>
  </si>
  <si>
    <t>fumC</t>
  </si>
  <si>
    <t>perR</t>
  </si>
  <si>
    <t>yfhP</t>
  </si>
  <si>
    <t>pfpI</t>
  </si>
  <si>
    <t>ptpA</t>
  </si>
  <si>
    <t>yihY</t>
  </si>
  <si>
    <t>map</t>
  </si>
  <si>
    <t>ftn</t>
  </si>
  <si>
    <t>putP</t>
  </si>
  <si>
    <t>sspB2</t>
  </si>
  <si>
    <t>entB3</t>
  </si>
  <si>
    <t>ppaC</t>
  </si>
  <si>
    <t>truncated-mapW</t>
  </si>
  <si>
    <t>truncated mapW</t>
  </si>
  <si>
    <t>lukF</t>
  </si>
  <si>
    <t>lukS</t>
  </si>
  <si>
    <t>groEL</t>
  </si>
  <si>
    <t>hld</t>
  </si>
  <si>
    <t>agrB</t>
  </si>
  <si>
    <t>argC2</t>
  </si>
  <si>
    <t>agrA</t>
  </si>
  <si>
    <t>rex</t>
  </si>
  <si>
    <t>sigB</t>
  </si>
  <si>
    <t>rsbV</t>
  </si>
  <si>
    <t>ydcD</t>
  </si>
  <si>
    <t>cshA</t>
  </si>
  <si>
    <t>oxaI</t>
  </si>
  <si>
    <t>murA</t>
  </si>
  <si>
    <t>atpD</t>
  </si>
  <si>
    <t>atpA</t>
  </si>
  <si>
    <t>atpB</t>
  </si>
  <si>
    <t>upp</t>
  </si>
  <si>
    <t>glyA</t>
  </si>
  <si>
    <t>ywlG</t>
  </si>
  <si>
    <t>rpmE2</t>
  </si>
  <si>
    <t>rho</t>
  </si>
  <si>
    <t>murZ</t>
  </si>
  <si>
    <t>fbaA</t>
  </si>
  <si>
    <t>pyrG</t>
  </si>
  <si>
    <t>rpoE</t>
  </si>
  <si>
    <t>pdp</t>
  </si>
  <si>
    <t>deoD</t>
  </si>
  <si>
    <t>dps</t>
  </si>
  <si>
    <t>ylbE</t>
  </si>
  <si>
    <t>czrB</t>
  </si>
  <si>
    <t>glmS</t>
  </si>
  <si>
    <t>mtlF</t>
  </si>
  <si>
    <t>arg</t>
  </si>
  <si>
    <t>apbC</t>
  </si>
  <si>
    <t>sepA</t>
  </si>
  <si>
    <t>htsA</t>
  </si>
  <si>
    <t>asp23</t>
  </si>
  <si>
    <t>opuD2</t>
  </si>
  <si>
    <t>rpsI</t>
  </si>
  <si>
    <t>rplM</t>
  </si>
  <si>
    <t>rpoA</t>
  </si>
  <si>
    <t>secY</t>
  </si>
  <si>
    <t>rplO</t>
  </si>
  <si>
    <t>rplF</t>
  </si>
  <si>
    <t>rplE</t>
  </si>
  <si>
    <t>rplB</t>
  </si>
  <si>
    <t>pbuG</t>
  </si>
  <si>
    <t>FdhD</t>
  </si>
  <si>
    <t>sarR</t>
  </si>
  <si>
    <t>gyaR</t>
  </si>
  <si>
    <t>yrhD</t>
  </si>
  <si>
    <t>fdhA</t>
  </si>
  <si>
    <t>proY</t>
  </si>
  <si>
    <t>glvC</t>
  </si>
  <si>
    <t>gdhII</t>
  </si>
  <si>
    <t>hutG</t>
  </si>
  <si>
    <t>lyrA</t>
  </si>
  <si>
    <t>mqo1</t>
  </si>
  <si>
    <t>gltT</t>
  </si>
  <si>
    <t>sarZ</t>
  </si>
  <si>
    <t>hsp20</t>
  </si>
  <si>
    <t>nreC</t>
  </si>
  <si>
    <t>narG</t>
  </si>
  <si>
    <t>tcyC</t>
  </si>
  <si>
    <t>gpmA</t>
  </si>
  <si>
    <t>hlgA</t>
  </si>
  <si>
    <t>hlgC</t>
  </si>
  <si>
    <t>hlgB</t>
  </si>
  <si>
    <t>pnbA</t>
  </si>
  <si>
    <t>ybbM</t>
  </si>
  <si>
    <t>stbD</t>
  </si>
  <si>
    <t>opp-1F</t>
  </si>
  <si>
    <t>opp-1D</t>
  </si>
  <si>
    <t>opp-1C</t>
  </si>
  <si>
    <t>opp-1B</t>
  </si>
  <si>
    <t>opp-1A</t>
  </si>
  <si>
    <t>relP</t>
  </si>
  <si>
    <t>fbp</t>
  </si>
  <si>
    <t>srtA</t>
  </si>
  <si>
    <t>aes</t>
  </si>
  <si>
    <t>cidC</t>
  </si>
  <si>
    <t>cidB</t>
  </si>
  <si>
    <t>amiD2</t>
  </si>
  <si>
    <t>mvaS</t>
  </si>
  <si>
    <t>adaB</t>
  </si>
  <si>
    <t>clpL</t>
  </si>
  <si>
    <t>rocA</t>
  </si>
  <si>
    <t>crtN</t>
  </si>
  <si>
    <t>isaA</t>
  </si>
  <si>
    <t>phnB</t>
  </si>
  <si>
    <t>budA2</t>
  </si>
  <si>
    <t>ldh2</t>
  </si>
  <si>
    <t>fdaB</t>
  </si>
  <si>
    <t>mqo2</t>
  </si>
  <si>
    <t>acsA2</t>
  </si>
  <si>
    <t>nrdG</t>
  </si>
  <si>
    <t>nrdD</t>
  </si>
  <si>
    <t>clfB</t>
  </si>
  <si>
    <t>arcR</t>
  </si>
  <si>
    <t>arcC</t>
  </si>
  <si>
    <t>arcB</t>
  </si>
  <si>
    <t>arcA</t>
  </si>
  <si>
    <t>aur</t>
  </si>
  <si>
    <t>isaB</t>
  </si>
  <si>
    <t>entB2</t>
  </si>
  <si>
    <t>sasF</t>
  </si>
  <si>
    <t>gftA</t>
  </si>
  <si>
    <t>yceI</t>
  </si>
  <si>
    <t>nixA</t>
  </si>
  <si>
    <t>hdeD</t>
  </si>
  <si>
    <t>cspB</t>
  </si>
  <si>
    <t>rpmH</t>
  </si>
  <si>
    <t>n.s.</t>
  </si>
  <si>
    <t>*</t>
  </si>
  <si>
    <t>mprF</t>
  </si>
  <si>
    <t>qoxA</t>
  </si>
  <si>
    <t>SAOUHSC_00741</t>
  </si>
  <si>
    <t>nrdI</t>
  </si>
  <si>
    <t>SAOUHSC_02114</t>
  </si>
  <si>
    <t>dagK</t>
  </si>
  <si>
    <t>SAOUHSC_00816</t>
  </si>
  <si>
    <t>ssp</t>
  </si>
  <si>
    <t>SAOUHSC_01164</t>
  </si>
  <si>
    <t>pyrR</t>
  </si>
  <si>
    <t>SAOUHSC_00781</t>
  </si>
  <si>
    <t>hprK</t>
  </si>
  <si>
    <t>SAOUHSC_00633</t>
  </si>
  <si>
    <t>SAOUHSC_02352</t>
  </si>
  <si>
    <t>mnaA</t>
  </si>
  <si>
    <t>SAOUHSC_01361</t>
  </si>
  <si>
    <t>msrR</t>
  </si>
  <si>
    <t>SAOUHSC_00548</t>
  </si>
  <si>
    <t>SAOUHSC_02244</t>
  </si>
  <si>
    <t>dapE</t>
  </si>
  <si>
    <t>SAOUHSC_01187</t>
  </si>
  <si>
    <t>prkC</t>
  </si>
  <si>
    <t>SAOUHSC_01714</t>
  </si>
  <si>
    <t>greA</t>
  </si>
  <si>
    <t>SAOUHSC_01857</t>
  </si>
  <si>
    <t>ftsK</t>
  </si>
  <si>
    <t>SAOUHSC_00173</t>
  </si>
  <si>
    <t>acpD</t>
  </si>
  <si>
    <t>SAOUHSC_00100</t>
  </si>
  <si>
    <t>dra</t>
  </si>
  <si>
    <t>SAOUHSC_00729</t>
  </si>
  <si>
    <t>SAOUHSC_01238</t>
  </si>
  <si>
    <t>cdsA</t>
  </si>
  <si>
    <t>SAOUHSC_02600</t>
  </si>
  <si>
    <t>SAOUHSC_02456</t>
  </si>
  <si>
    <t>lacR</t>
  </si>
  <si>
    <t>ldh1</t>
  </si>
  <si>
    <t>SAOUHSC_01207</t>
  </si>
  <si>
    <t>ffh</t>
  </si>
  <si>
    <t>SAOUHSC_02506</t>
  </si>
  <si>
    <t>rpsC</t>
  </si>
  <si>
    <t>SAOUHSC_01159</t>
  </si>
  <si>
    <t>ileS</t>
  </si>
  <si>
    <t>SAOUHSC_00956</t>
  </si>
  <si>
    <t>prfC</t>
  </si>
  <si>
    <t>SAOUHSC_02900</t>
  </si>
  <si>
    <t>SAOUHSC_01856</t>
  </si>
  <si>
    <t>murC</t>
  </si>
  <si>
    <t>SAOUHSC_02985</t>
  </si>
  <si>
    <t>azi</t>
  </si>
  <si>
    <t>SAOUHSC_01246</t>
  </si>
  <si>
    <t>infB</t>
  </si>
  <si>
    <t>SAOUHSC_02125</t>
  </si>
  <si>
    <t>&lt;1,00E-15</t>
  </si>
  <si>
    <t>Locus tag</t>
  </si>
  <si>
    <r>
      <t>log</t>
    </r>
    <r>
      <rPr>
        <vertAlign val="sub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 xml:space="preserve"> Fold Change</t>
    </r>
  </si>
  <si>
    <t>Fold Change</t>
  </si>
  <si>
    <r>
      <t>theta</t>
    </r>
    <r>
      <rPr>
        <vertAlign val="superscript"/>
        <sz val="12"/>
        <color theme="1"/>
        <rFont val="Calibri"/>
        <scheme val="minor"/>
      </rPr>
      <t>c</t>
    </r>
  </si>
  <si>
    <r>
      <t>prob</t>
    </r>
    <r>
      <rPr>
        <vertAlign val="superscript"/>
        <sz val="12"/>
        <color theme="1"/>
        <rFont val="Calibri"/>
        <scheme val="minor"/>
      </rPr>
      <t>d</t>
    </r>
  </si>
  <si>
    <r>
      <t>FDR</t>
    </r>
    <r>
      <rPr>
        <vertAlign val="superscript"/>
        <sz val="12"/>
        <color theme="1"/>
        <rFont val="Calibri"/>
        <scheme val="minor"/>
      </rPr>
      <t>e</t>
    </r>
  </si>
  <si>
    <r>
      <t>Statistical significance</t>
    </r>
    <r>
      <rPr>
        <vertAlign val="superscript"/>
        <sz val="12"/>
        <color theme="1"/>
        <rFont val="Calibri"/>
        <scheme val="minor"/>
      </rPr>
      <t>f</t>
    </r>
  </si>
  <si>
    <r>
      <t>A/J mean</t>
    </r>
    <r>
      <rPr>
        <vertAlign val="superscript"/>
        <sz val="12"/>
        <color theme="1"/>
        <rFont val="Calibri"/>
        <scheme val="minor"/>
      </rPr>
      <t>a</t>
    </r>
  </si>
  <si>
    <r>
      <t>C57BL/6 mean</t>
    </r>
    <r>
      <rPr>
        <vertAlign val="superscript"/>
        <sz val="12"/>
        <color theme="1"/>
        <rFont val="Calibri"/>
        <scheme val="minor"/>
      </rPr>
      <t>b</t>
    </r>
  </si>
  <si>
    <t>Pan genome symbol or locus tag</t>
  </si>
  <si>
    <r>
      <rPr>
        <vertAlign val="superscript"/>
        <sz val="12"/>
        <color theme="1"/>
        <rFont val="Calibri"/>
        <scheme val="minor"/>
      </rPr>
      <t>e</t>
    </r>
    <r>
      <rPr>
        <sz val="12"/>
        <color theme="1"/>
        <rFont val="Calibri"/>
        <family val="2"/>
        <scheme val="minor"/>
      </rPr>
      <t xml:space="preserve"> false discovery rate, calculated as 1 – prob (probability for differential expression)</t>
    </r>
  </si>
  <si>
    <r>
      <t xml:space="preserve">c </t>
    </r>
    <r>
      <rPr>
        <sz val="12"/>
        <color rgb="FF000000"/>
        <rFont val="Calibri"/>
        <scheme val="minor"/>
      </rPr>
      <t>differential expression statistic</t>
    </r>
  </si>
  <si>
    <r>
      <rPr>
        <vertAlign val="super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probability of differential expression as calculated by the NOISeq algorithm</t>
    </r>
  </si>
  <si>
    <r>
      <t>a</t>
    </r>
    <r>
      <rPr>
        <sz val="12"/>
        <color rgb="FF000000"/>
        <rFont val="Calibri"/>
        <scheme val="minor"/>
      </rPr>
      <t xml:space="preserve"> normalized mean read counts assigned to a gene for the three biological replicates of </t>
    </r>
    <r>
      <rPr>
        <i/>
        <sz val="12"/>
        <color rgb="FF000000"/>
        <rFont val="Calibri"/>
        <scheme val="minor"/>
      </rPr>
      <t>S. aureus</t>
    </r>
    <r>
      <rPr>
        <sz val="12"/>
        <color rgb="FF000000"/>
        <rFont val="Calibri"/>
        <scheme val="minor"/>
      </rPr>
      <t xml:space="preserve"> during infection of A/J mice</t>
    </r>
  </si>
  <si>
    <r>
      <t>b</t>
    </r>
    <r>
      <rPr>
        <sz val="12"/>
        <color rgb="FF000000"/>
        <rFont val="Calibri"/>
        <scheme val="minor"/>
      </rPr>
      <t xml:space="preserve"> normalized mean read counts assigned to a gene for the three biological replicates of </t>
    </r>
    <r>
      <rPr>
        <i/>
        <sz val="12"/>
        <color rgb="FF000000"/>
        <rFont val="Calibri"/>
        <scheme val="minor"/>
      </rPr>
      <t>S. aureus</t>
    </r>
    <r>
      <rPr>
        <sz val="12"/>
        <color rgb="FF000000"/>
        <rFont val="Calibri"/>
        <scheme val="minor"/>
      </rPr>
      <t xml:space="preserve"> during infection of C57BL/6 mice</t>
    </r>
  </si>
  <si>
    <r>
      <rPr>
        <b/>
        <sz val="14"/>
        <color theme="1"/>
        <rFont val="Arial"/>
      </rPr>
      <t xml:space="preserve">Supplementary Data 4. </t>
    </r>
    <r>
      <rPr>
        <sz val="14"/>
        <color theme="1"/>
        <rFont val="Arial"/>
      </rPr>
      <t xml:space="preserve">NOISeq analysis of the gene expression by </t>
    </r>
    <r>
      <rPr>
        <i/>
        <sz val="14"/>
        <color theme="1"/>
        <rFont val="Arial"/>
      </rPr>
      <t>S. aureus</t>
    </r>
    <r>
      <rPr>
        <sz val="14"/>
        <color theme="1"/>
        <rFont val="Arial"/>
      </rPr>
      <t xml:space="preserve"> during infection of A/J in comparison to </t>
    </r>
    <r>
      <rPr>
        <i/>
        <sz val="14"/>
        <color theme="1"/>
        <rFont val="Arial"/>
      </rPr>
      <t>S. aureus</t>
    </r>
    <r>
      <rPr>
        <sz val="14"/>
        <color theme="1"/>
        <rFont val="Arial"/>
      </rPr>
      <t xml:space="preserve"> during infection of C57BL/6 mice</t>
    </r>
  </si>
  <si>
    <r>
      <rPr>
        <vertAlign val="superscript"/>
        <sz val="12"/>
        <color theme="1"/>
        <rFont val="Calibri"/>
        <scheme val="minor"/>
      </rPr>
      <t>f</t>
    </r>
    <r>
      <rPr>
        <sz val="12"/>
        <color theme="1"/>
        <rFont val="Calibri"/>
        <family val="2"/>
        <scheme val="minor"/>
      </rPr>
      <t xml:space="preserve"> (*) indicates statistical significance of the difference in gene expression (FDR &lt; 0.05, prob ≥ 0.95), n.s. stands for no significant differe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"/>
  </numFmts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Arial"/>
    </font>
    <font>
      <b/>
      <sz val="14"/>
      <color theme="1"/>
      <name val="Arial"/>
    </font>
    <font>
      <sz val="12"/>
      <color theme="1"/>
      <name val="Arial"/>
    </font>
    <font>
      <vertAlign val="superscript"/>
      <sz val="12"/>
      <color theme="1"/>
      <name val="Calibri"/>
      <scheme val="minor"/>
    </font>
    <font>
      <i/>
      <sz val="14"/>
      <color theme="1"/>
      <name val="Arial"/>
    </font>
    <font>
      <vertAlign val="subscript"/>
      <sz val="12"/>
      <color theme="1"/>
      <name val="Calibri"/>
      <scheme val="minor"/>
    </font>
    <font>
      <vertAlign val="superscript"/>
      <sz val="12"/>
      <color rgb="FF000000"/>
      <name val="Calibri"/>
      <scheme val="minor"/>
    </font>
    <font>
      <sz val="12"/>
      <color rgb="FF000000"/>
      <name val="Calibri"/>
      <scheme val="minor"/>
    </font>
    <font>
      <i/>
      <sz val="12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0" xfId="0" applyBorder="1"/>
    <xf numFmtId="0" fontId="0" fillId="0" borderId="12" xfId="0" applyBorder="1"/>
    <xf numFmtId="0" fontId="0" fillId="0" borderId="13" xfId="0" applyBorder="1"/>
    <xf numFmtId="11" fontId="0" fillId="0" borderId="13" xfId="0" applyNumberFormat="1" applyBorder="1"/>
    <xf numFmtId="11" fontId="0" fillId="0" borderId="8" xfId="0" applyNumberFormat="1" applyBorder="1"/>
    <xf numFmtId="11" fontId="0" fillId="0" borderId="0" xfId="0" applyNumberFormat="1" applyBorder="1"/>
    <xf numFmtId="11" fontId="0" fillId="0" borderId="0" xfId="0" applyNumberFormat="1" applyBorder="1" applyAlignment="1">
      <alignment horizontal="right"/>
    </xf>
    <xf numFmtId="164" fontId="0" fillId="0" borderId="9" xfId="0" applyNumberFormat="1" applyBorder="1"/>
    <xf numFmtId="164" fontId="0" fillId="0" borderId="11" xfId="0" applyNumberFormat="1" applyBorder="1"/>
    <xf numFmtId="164" fontId="0" fillId="0" borderId="14" xfId="0" applyNumberFormat="1" applyBorder="1"/>
    <xf numFmtId="164" fontId="0" fillId="0" borderId="0" xfId="0" applyNumberFormat="1"/>
    <xf numFmtId="0" fontId="3" fillId="0" borderId="0" xfId="0" applyFont="1" applyAlignment="1"/>
    <xf numFmtId="0" fontId="5" fillId="0" borderId="0" xfId="0" applyFont="1" applyAlignment="1">
      <alignment wrapText="1"/>
    </xf>
    <xf numFmtId="0" fontId="0" fillId="2" borderId="1" xfId="0" applyFill="1" applyBorder="1" applyAlignment="1">
      <alignment vertical="center"/>
    </xf>
    <xf numFmtId="0" fontId="0" fillId="2" borderId="2" xfId="0" applyFill="1" applyBorder="1" applyAlignment="1">
      <alignment vertical="center"/>
    </xf>
    <xf numFmtId="164" fontId="0" fillId="2" borderId="3" xfId="0" applyNumberFormat="1" applyFill="1" applyBorder="1" applyAlignment="1">
      <alignment vertical="center"/>
    </xf>
    <xf numFmtId="0" fontId="0" fillId="0" borderId="0" xfId="0" applyAlignment="1">
      <alignment vertical="center"/>
    </xf>
    <xf numFmtId="164" fontId="0" fillId="0" borderId="0" xfId="0" applyNumberFormat="1" applyBorder="1"/>
    <xf numFmtId="0" fontId="9" fillId="0" borderId="0" xfId="0" applyFont="1" applyBorder="1" applyAlignment="1">
      <alignment wrapText="1"/>
    </xf>
    <xf numFmtId="0" fontId="9" fillId="0" borderId="0" xfId="0" applyFont="1" applyBorder="1" applyAlignment="1"/>
    <xf numFmtId="0" fontId="0" fillId="0" borderId="0" xfId="0" applyBorder="1" applyAlignment="1">
      <alignment horizontal="left"/>
    </xf>
    <xf numFmtId="0" fontId="9" fillId="0" borderId="0" xfId="0" applyFont="1" applyBorder="1" applyAlignment="1">
      <alignment horizontal="left" wrapText="1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final_bacteria_DEG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03"/>
  <sheetViews>
    <sheetView tabSelected="1" workbookViewId="0">
      <selection activeCell="O22" sqref="O22"/>
    </sheetView>
  </sheetViews>
  <sheetFormatPr baseColWidth="10" defaultColWidth="11" defaultRowHeight="15" x14ac:dyDescent="0"/>
  <cols>
    <col min="1" max="1" width="16.6640625" bestFit="1" customWidth="1"/>
    <col min="2" max="2" width="28.5" customWidth="1"/>
    <col min="3" max="3" width="12.1640625" bestFit="1" customWidth="1"/>
    <col min="4" max="4" width="13.5" customWidth="1"/>
    <col min="5" max="5" width="12.83203125" bestFit="1" customWidth="1"/>
    <col min="6" max="6" width="12.1640625" bestFit="1" customWidth="1"/>
    <col min="7" max="7" width="12.1640625" customWidth="1"/>
    <col min="8" max="8" width="19.6640625" customWidth="1"/>
    <col min="9" max="9" width="14.83203125" customWidth="1"/>
    <col min="10" max="10" width="12.5" style="17" bestFit="1" customWidth="1"/>
  </cols>
  <sheetData>
    <row r="1" spans="1:21" ht="21" customHeight="1">
      <c r="A1" s="18" t="s">
        <v>1220</v>
      </c>
      <c r="B1" s="19"/>
      <c r="C1" s="19"/>
      <c r="D1" s="19"/>
      <c r="E1" s="19"/>
      <c r="F1" s="19"/>
      <c r="G1" s="19"/>
      <c r="H1" s="19"/>
      <c r="I1" s="19"/>
      <c r="J1" s="19"/>
    </row>
    <row r="2" spans="1:21" ht="21" customHeight="1" thickBot="1">
      <c r="A2" s="18"/>
      <c r="B2" s="19"/>
      <c r="C2" s="19"/>
      <c r="D2" s="19"/>
      <c r="E2" s="19"/>
      <c r="F2" s="19"/>
      <c r="G2" s="19"/>
      <c r="H2" s="19"/>
      <c r="I2" s="19"/>
      <c r="J2" s="19"/>
    </row>
    <row r="3" spans="1:21" s="23" customFormat="1" ht="18" thickBot="1">
      <c r="A3" s="20" t="s">
        <v>1205</v>
      </c>
      <c r="B3" s="21" t="s">
        <v>1214</v>
      </c>
      <c r="C3" s="21" t="s">
        <v>1212</v>
      </c>
      <c r="D3" s="21" t="s">
        <v>1213</v>
      </c>
      <c r="E3" s="21" t="s">
        <v>1208</v>
      </c>
      <c r="F3" s="21" t="s">
        <v>1209</v>
      </c>
      <c r="G3" s="21" t="s">
        <v>1210</v>
      </c>
      <c r="H3" s="21" t="s">
        <v>1211</v>
      </c>
      <c r="I3" s="21" t="s">
        <v>1206</v>
      </c>
      <c r="J3" s="22" t="s">
        <v>1207</v>
      </c>
    </row>
    <row r="4" spans="1:21" ht="16">
      <c r="A4" s="1" t="s">
        <v>0</v>
      </c>
      <c r="B4" s="1" t="s">
        <v>0</v>
      </c>
      <c r="C4" s="4">
        <v>607.45857690000003</v>
      </c>
      <c r="D4" s="5">
        <v>64.34972879</v>
      </c>
      <c r="E4" s="5">
        <v>2.6884697488621598</v>
      </c>
      <c r="F4" s="5">
        <v>0.999999999999998</v>
      </c>
      <c r="G4" s="11">
        <f>1-F4</f>
        <v>1.9984014443252818E-15</v>
      </c>
      <c r="H4" s="5" t="s">
        <v>1150</v>
      </c>
      <c r="I4" s="5">
        <v>3.23878006035876</v>
      </c>
      <c r="J4" s="14">
        <f t="shared" ref="J4:J23" si="0">2^(I4)</f>
        <v>9.4399555106501243</v>
      </c>
      <c r="L4" s="28" t="s">
        <v>1218</v>
      </c>
      <c r="M4" s="28"/>
      <c r="N4" s="28"/>
      <c r="O4" s="28"/>
      <c r="P4" s="28"/>
      <c r="Q4" s="28"/>
      <c r="R4" s="28"/>
      <c r="S4" s="28"/>
      <c r="T4" s="28"/>
      <c r="U4" s="28"/>
    </row>
    <row r="5" spans="1:21" ht="16">
      <c r="A5" s="2" t="s">
        <v>36</v>
      </c>
      <c r="B5" s="2" t="s">
        <v>36</v>
      </c>
      <c r="C5" s="6">
        <v>86.914635373333297</v>
      </c>
      <c r="D5" s="7">
        <v>26.600369763333301</v>
      </c>
      <c r="E5" s="7">
        <v>0.93936572394502704</v>
      </c>
      <c r="F5" s="7">
        <v>0.96807302523208705</v>
      </c>
      <c r="G5" s="12">
        <f t="shared" ref="G5:G68" si="1">1-F5</f>
        <v>3.1926974767912952E-2</v>
      </c>
      <c r="H5" s="7" t="s">
        <v>1150</v>
      </c>
      <c r="I5" s="7">
        <v>1.7081528295767201</v>
      </c>
      <c r="J5" s="15">
        <f t="shared" si="0"/>
        <v>3.2674220752050966</v>
      </c>
      <c r="L5" s="28" t="s">
        <v>1219</v>
      </c>
      <c r="M5" s="28"/>
      <c r="N5" s="28"/>
      <c r="O5" s="28"/>
      <c r="P5" s="28"/>
      <c r="Q5" s="28"/>
      <c r="R5" s="28"/>
      <c r="S5" s="28"/>
      <c r="T5" s="28"/>
      <c r="U5" s="28"/>
    </row>
    <row r="6" spans="1:21" ht="16">
      <c r="A6" s="2" t="s">
        <v>17</v>
      </c>
      <c r="B6" s="2" t="s">
        <v>845</v>
      </c>
      <c r="C6" s="6">
        <v>88.859214890000004</v>
      </c>
      <c r="D6" s="7">
        <v>27.985695661333299</v>
      </c>
      <c r="E6" s="7">
        <v>1.0351225925479099</v>
      </c>
      <c r="F6" s="7">
        <v>0.96878734077325301</v>
      </c>
      <c r="G6" s="12">
        <f t="shared" si="1"/>
        <v>3.1212659226746986E-2</v>
      </c>
      <c r="H6" s="7" t="s">
        <v>1150</v>
      </c>
      <c r="I6" s="7">
        <v>1.66683178423585</v>
      </c>
      <c r="J6" s="15">
        <f t="shared" si="0"/>
        <v>3.1751654832998599</v>
      </c>
      <c r="L6" s="28" t="s">
        <v>1216</v>
      </c>
      <c r="M6" s="28"/>
      <c r="N6" s="28"/>
      <c r="O6" s="28"/>
      <c r="P6" s="28"/>
      <c r="Q6" s="28"/>
      <c r="R6" s="28"/>
      <c r="S6" s="28"/>
      <c r="T6" s="28"/>
      <c r="U6" s="28"/>
    </row>
    <row r="7" spans="1:21" ht="16">
      <c r="A7" s="2" t="s">
        <v>56</v>
      </c>
      <c r="B7" s="2" t="s">
        <v>1135</v>
      </c>
      <c r="C7" s="6">
        <v>43.267082843333299</v>
      </c>
      <c r="D7" s="7">
        <v>14.64598591</v>
      </c>
      <c r="E7" s="7">
        <v>1.34402715650075</v>
      </c>
      <c r="F7" s="7">
        <v>0.99444414047021901</v>
      </c>
      <c r="G7" s="12">
        <f t="shared" si="1"/>
        <v>5.5558595297809932E-3</v>
      </c>
      <c r="H7" s="7" t="s">
        <v>1150</v>
      </c>
      <c r="I7" s="7">
        <v>1.56276454151447</v>
      </c>
      <c r="J7" s="15">
        <f t="shared" si="0"/>
        <v>2.9541939415489469</v>
      </c>
      <c r="L7" s="27" t="s">
        <v>1217</v>
      </c>
      <c r="M7" s="27"/>
      <c r="N7" s="27"/>
      <c r="O7" s="27"/>
      <c r="P7" s="27"/>
      <c r="Q7" s="27"/>
      <c r="R7" s="27"/>
      <c r="S7" s="27"/>
      <c r="T7" s="27"/>
      <c r="U7" s="27"/>
    </row>
    <row r="8" spans="1:21" ht="16">
      <c r="A8" s="2" t="s">
        <v>40</v>
      </c>
      <c r="B8" s="2" t="s">
        <v>1020</v>
      </c>
      <c r="C8" s="6">
        <v>49.336697206666699</v>
      </c>
      <c r="D8" s="7">
        <v>17.1810721466667</v>
      </c>
      <c r="E8" s="7">
        <v>1.2982161011381601</v>
      </c>
      <c r="F8" s="7">
        <v>0.98044517406123899</v>
      </c>
      <c r="G8" s="12">
        <f t="shared" si="1"/>
        <v>1.9554825938761011E-2</v>
      </c>
      <c r="H8" s="7" t="s">
        <v>1150</v>
      </c>
      <c r="I8" s="7">
        <v>1.52184107170075</v>
      </c>
      <c r="J8" s="15">
        <f t="shared" si="0"/>
        <v>2.871572669359777</v>
      </c>
      <c r="L8" s="27" t="s">
        <v>1215</v>
      </c>
      <c r="M8" s="27"/>
      <c r="N8" s="27"/>
      <c r="O8" s="27"/>
      <c r="P8" s="27"/>
      <c r="Q8" s="27"/>
      <c r="R8" s="27"/>
      <c r="S8" s="27"/>
      <c r="T8" s="27"/>
      <c r="U8" s="27"/>
    </row>
    <row r="9" spans="1:21" ht="16">
      <c r="A9" s="2" t="s">
        <v>3</v>
      </c>
      <c r="B9" s="2" t="s">
        <v>1100</v>
      </c>
      <c r="C9" s="6">
        <v>31.1297895933333</v>
      </c>
      <c r="D9" s="7">
        <v>10.963874110000001</v>
      </c>
      <c r="E9" s="7">
        <v>1.05741435526157</v>
      </c>
      <c r="F9" s="7">
        <v>0.96535729772675405</v>
      </c>
      <c r="G9" s="12">
        <f t="shared" si="1"/>
        <v>3.4642702273245951E-2</v>
      </c>
      <c r="H9" s="7" t="s">
        <v>1150</v>
      </c>
      <c r="I9" s="7">
        <v>1.5055381576659901</v>
      </c>
      <c r="J9" s="15">
        <f t="shared" si="0"/>
        <v>2.8393056396862648</v>
      </c>
      <c r="L9" s="27" t="s">
        <v>1221</v>
      </c>
      <c r="M9" s="27"/>
      <c r="N9" s="27"/>
      <c r="O9" s="27"/>
      <c r="P9" s="27"/>
      <c r="Q9" s="27"/>
      <c r="R9" s="27"/>
      <c r="S9" s="27"/>
      <c r="T9" s="27"/>
      <c r="U9" s="27"/>
    </row>
    <row r="10" spans="1:21">
      <c r="A10" s="2" t="s">
        <v>9</v>
      </c>
      <c r="B10" s="2" t="s">
        <v>871</v>
      </c>
      <c r="C10" s="6">
        <v>41.554516743333302</v>
      </c>
      <c r="D10" s="7">
        <v>14.9830580353333</v>
      </c>
      <c r="E10" s="7">
        <v>1.0155645460798599</v>
      </c>
      <c r="F10" s="7">
        <v>0.97402098553000704</v>
      </c>
      <c r="G10" s="12">
        <f t="shared" si="1"/>
        <v>2.5979014469992956E-2</v>
      </c>
      <c r="H10" s="7" t="s">
        <v>1150</v>
      </c>
      <c r="I10" s="7">
        <v>1.4716731911412</v>
      </c>
      <c r="J10" s="15">
        <f t="shared" si="0"/>
        <v>2.7734336105045281</v>
      </c>
    </row>
    <row r="11" spans="1:21">
      <c r="A11" s="2" t="s">
        <v>14</v>
      </c>
      <c r="B11" s="2" t="s">
        <v>882</v>
      </c>
      <c r="C11" s="6">
        <v>119.79878916666701</v>
      </c>
      <c r="D11" s="7">
        <v>44.131154176666698</v>
      </c>
      <c r="E11" s="7">
        <v>0.99429428996994096</v>
      </c>
      <c r="F11" s="7">
        <v>0.97776711585003895</v>
      </c>
      <c r="G11" s="12">
        <f t="shared" si="1"/>
        <v>2.2232884149961052E-2</v>
      </c>
      <c r="H11" s="7" t="s">
        <v>1150</v>
      </c>
      <c r="I11" s="7">
        <v>1.4407439423564401</v>
      </c>
      <c r="J11" s="15">
        <f t="shared" si="0"/>
        <v>2.7146081130596666</v>
      </c>
    </row>
    <row r="12" spans="1:21">
      <c r="A12" s="2" t="s">
        <v>38</v>
      </c>
      <c r="B12" s="2" t="s">
        <v>38</v>
      </c>
      <c r="C12" s="6">
        <v>78.21151141</v>
      </c>
      <c r="D12" s="7">
        <v>30.758510893333298</v>
      </c>
      <c r="E12" s="7">
        <v>1.2256986135417201</v>
      </c>
      <c r="F12" s="7">
        <v>0.96173820644428298</v>
      </c>
      <c r="G12" s="12">
        <f t="shared" si="1"/>
        <v>3.8261793555717016E-2</v>
      </c>
      <c r="H12" s="7" t="s">
        <v>1150</v>
      </c>
      <c r="I12" s="7">
        <v>1.34639530340361</v>
      </c>
      <c r="J12" s="15">
        <f t="shared" si="0"/>
        <v>2.5427600081560393</v>
      </c>
    </row>
    <row r="13" spans="1:21">
      <c r="A13" s="2" t="s">
        <v>13</v>
      </c>
      <c r="B13" s="2" t="s">
        <v>13</v>
      </c>
      <c r="C13" s="6">
        <v>101.203811446667</v>
      </c>
      <c r="D13" s="7">
        <v>40.74156893</v>
      </c>
      <c r="E13" s="7">
        <v>1.4982773700316101</v>
      </c>
      <c r="F13" s="7">
        <v>0.97162582618931403</v>
      </c>
      <c r="G13" s="12">
        <f t="shared" si="1"/>
        <v>2.8374173810685965E-2</v>
      </c>
      <c r="H13" s="7" t="s">
        <v>1150</v>
      </c>
      <c r="I13" s="7">
        <v>1.3126901808476701</v>
      </c>
      <c r="J13" s="15">
        <f t="shared" si="0"/>
        <v>2.4840430573635959</v>
      </c>
    </row>
    <row r="14" spans="1:21">
      <c r="A14" s="2" t="s">
        <v>50</v>
      </c>
      <c r="B14" s="2" t="s">
        <v>1118</v>
      </c>
      <c r="C14" s="6">
        <v>58.104103639999998</v>
      </c>
      <c r="D14" s="7">
        <v>23.740057366666701</v>
      </c>
      <c r="E14" s="7">
        <v>0.94215193941721098</v>
      </c>
      <c r="F14" s="7">
        <v>0.96899413470042906</v>
      </c>
      <c r="G14" s="12">
        <f t="shared" si="1"/>
        <v>3.1005865299570945E-2</v>
      </c>
      <c r="H14" s="7" t="s">
        <v>1150</v>
      </c>
      <c r="I14" s="7">
        <v>1.29131663731612</v>
      </c>
      <c r="J14" s="15">
        <f t="shared" si="0"/>
        <v>2.4475131943692663</v>
      </c>
    </row>
    <row r="15" spans="1:21">
      <c r="A15" s="2" t="s">
        <v>18</v>
      </c>
      <c r="B15" s="2" t="s">
        <v>922</v>
      </c>
      <c r="C15" s="6">
        <v>56.596832216666698</v>
      </c>
      <c r="D15" s="7">
        <v>23.420286829999998</v>
      </c>
      <c r="E15" s="7">
        <v>1.03060576673438</v>
      </c>
      <c r="F15" s="7">
        <v>0.96995581598477698</v>
      </c>
      <c r="G15" s="12">
        <f t="shared" si="1"/>
        <v>3.0044184015223019E-2</v>
      </c>
      <c r="H15" s="7" t="s">
        <v>1150</v>
      </c>
      <c r="I15" s="7">
        <v>1.2729625614397</v>
      </c>
      <c r="J15" s="15">
        <f t="shared" si="0"/>
        <v>2.4165729748522833</v>
      </c>
    </row>
    <row r="16" spans="1:21">
      <c r="A16" s="2" t="s">
        <v>43</v>
      </c>
      <c r="B16" s="2" t="s">
        <v>841</v>
      </c>
      <c r="C16" s="6">
        <v>300.48885781000001</v>
      </c>
      <c r="D16" s="7">
        <v>132.05046319666701</v>
      </c>
      <c r="E16" s="7">
        <v>0.94176200028766299</v>
      </c>
      <c r="F16" s="7">
        <v>0.96886612798063998</v>
      </c>
      <c r="G16" s="12">
        <f t="shared" si="1"/>
        <v>3.113387201936002E-2</v>
      </c>
      <c r="H16" s="7" t="s">
        <v>1150</v>
      </c>
      <c r="I16" s="7">
        <v>1.18622213440207</v>
      </c>
      <c r="J16" s="15">
        <f t="shared" si="0"/>
        <v>2.2755608010437167</v>
      </c>
    </row>
    <row r="17" spans="1:10">
      <c r="A17" s="2" t="s">
        <v>41</v>
      </c>
      <c r="B17" s="2" t="s">
        <v>883</v>
      </c>
      <c r="C17" s="6">
        <v>284.61827449999998</v>
      </c>
      <c r="D17" s="7">
        <v>128.95720349999999</v>
      </c>
      <c r="E17" s="7">
        <v>0.95442177247135296</v>
      </c>
      <c r="F17" s="7">
        <v>0.97279221616939104</v>
      </c>
      <c r="G17" s="12">
        <f t="shared" si="1"/>
        <v>2.7207783830608956E-2</v>
      </c>
      <c r="H17" s="7" t="s">
        <v>1150</v>
      </c>
      <c r="I17" s="7">
        <v>1.1421359322615501</v>
      </c>
      <c r="J17" s="15">
        <f t="shared" si="0"/>
        <v>2.2070754232818079</v>
      </c>
    </row>
    <row r="18" spans="1:10">
      <c r="A18" s="2" t="s">
        <v>55</v>
      </c>
      <c r="B18" s="2" t="s">
        <v>985</v>
      </c>
      <c r="C18" s="6">
        <v>45.361578486666701</v>
      </c>
      <c r="D18" s="7">
        <v>20.970201546666701</v>
      </c>
      <c r="E18" s="7">
        <v>0.95029475318637902</v>
      </c>
      <c r="F18" s="7">
        <v>0.97157655615239302</v>
      </c>
      <c r="G18" s="12">
        <f t="shared" si="1"/>
        <v>2.8423443847606977E-2</v>
      </c>
      <c r="H18" s="7" t="s">
        <v>1150</v>
      </c>
      <c r="I18" s="7">
        <v>1.11313011649455</v>
      </c>
      <c r="J18" s="15">
        <f t="shared" si="0"/>
        <v>2.1631446119256332</v>
      </c>
    </row>
    <row r="19" spans="1:10">
      <c r="A19" s="2" t="s">
        <v>148</v>
      </c>
      <c r="B19" s="2" t="s">
        <v>712</v>
      </c>
      <c r="C19" s="6">
        <v>181.033667366667</v>
      </c>
      <c r="D19" s="7">
        <v>87.592898546666703</v>
      </c>
      <c r="E19" s="7">
        <v>1.3921892270186</v>
      </c>
      <c r="F19" s="7">
        <v>0.99706643541838502</v>
      </c>
      <c r="G19" s="12">
        <f t="shared" si="1"/>
        <v>2.933564581614978E-3</v>
      </c>
      <c r="H19" s="7" t="s">
        <v>1150</v>
      </c>
      <c r="I19" s="7">
        <v>1.0473722090240001</v>
      </c>
      <c r="J19" s="15">
        <f t="shared" si="0"/>
        <v>2.0667619221462017</v>
      </c>
    </row>
    <row r="20" spans="1:10">
      <c r="A20" s="2" t="s">
        <v>22</v>
      </c>
      <c r="B20" s="2" t="s">
        <v>1122</v>
      </c>
      <c r="C20" s="6">
        <v>143.717972266667</v>
      </c>
      <c r="D20" s="7">
        <v>72.149093573333303</v>
      </c>
      <c r="E20" s="7">
        <v>1.02873692126882</v>
      </c>
      <c r="F20" s="7">
        <v>0.97046020007821299</v>
      </c>
      <c r="G20" s="12">
        <f t="shared" si="1"/>
        <v>2.9539799921787013E-2</v>
      </c>
      <c r="H20" s="7" t="s">
        <v>1150</v>
      </c>
      <c r="I20" s="7">
        <v>0.99418731043356701</v>
      </c>
      <c r="J20" s="15">
        <f t="shared" si="0"/>
        <v>1.9919581126904908</v>
      </c>
    </row>
    <row r="21" spans="1:10">
      <c r="A21" s="2" t="s">
        <v>1</v>
      </c>
      <c r="B21" s="2" t="s">
        <v>1</v>
      </c>
      <c r="C21" s="6">
        <v>1980.0111993333301</v>
      </c>
      <c r="D21" s="7">
        <v>1014.74142903333</v>
      </c>
      <c r="E21" s="7">
        <v>2.56721231186257</v>
      </c>
      <c r="F21" s="7">
        <v>1</v>
      </c>
      <c r="G21" s="13" t="s">
        <v>1204</v>
      </c>
      <c r="H21" s="7" t="s">
        <v>1150</v>
      </c>
      <c r="I21" s="7">
        <v>0.96439643606531</v>
      </c>
      <c r="J21" s="15">
        <f t="shared" si="0"/>
        <v>1.9512470297182398</v>
      </c>
    </row>
    <row r="22" spans="1:10">
      <c r="A22" s="2" t="s">
        <v>129</v>
      </c>
      <c r="B22" s="2" t="s">
        <v>129</v>
      </c>
      <c r="C22" s="6">
        <v>357.12298629999998</v>
      </c>
      <c r="D22" s="7">
        <v>194.41820633333299</v>
      </c>
      <c r="E22" s="7">
        <v>1.32242497420148</v>
      </c>
      <c r="F22" s="7">
        <v>0.98848083928643504</v>
      </c>
      <c r="G22" s="12">
        <f t="shared" si="1"/>
        <v>1.1519160713564958E-2</v>
      </c>
      <c r="H22" s="7" t="s">
        <v>1150</v>
      </c>
      <c r="I22" s="7">
        <v>0.87725766955116302</v>
      </c>
      <c r="J22" s="15">
        <f t="shared" si="0"/>
        <v>1.8368803675089278</v>
      </c>
    </row>
    <row r="23" spans="1:10">
      <c r="A23" s="2" t="s">
        <v>32</v>
      </c>
      <c r="B23" s="2" t="s">
        <v>673</v>
      </c>
      <c r="C23" s="6">
        <v>98.621024286666696</v>
      </c>
      <c r="D23" s="7">
        <v>55.557070430000003</v>
      </c>
      <c r="E23" s="7">
        <v>0.98455567755011097</v>
      </c>
      <c r="F23" s="7">
        <v>0.97799691522627197</v>
      </c>
      <c r="G23" s="12">
        <f t="shared" si="1"/>
        <v>2.2003084773728032E-2</v>
      </c>
      <c r="H23" s="7" t="s">
        <v>1150</v>
      </c>
      <c r="I23" s="7">
        <v>0.82792471004557899</v>
      </c>
      <c r="J23" s="15">
        <f t="shared" si="0"/>
        <v>1.7751300333757833</v>
      </c>
    </row>
    <row r="24" spans="1:10">
      <c r="A24" s="2" t="s">
        <v>74</v>
      </c>
      <c r="B24" s="2" t="s">
        <v>1125</v>
      </c>
      <c r="C24" s="6">
        <v>159.89796913333299</v>
      </c>
      <c r="D24" s="7">
        <v>234.36382</v>
      </c>
      <c r="E24" s="7">
        <v>-0.64127473000568103</v>
      </c>
      <c r="F24" s="7">
        <v>0.95356959274051001</v>
      </c>
      <c r="G24" s="12">
        <f t="shared" si="1"/>
        <v>4.6430407259489992E-2</v>
      </c>
      <c r="H24" s="7" t="s">
        <v>1150</v>
      </c>
      <c r="I24" s="7">
        <v>-0.55159825513562799</v>
      </c>
      <c r="J24" s="15">
        <f t="shared" ref="J24:J55" si="2">2^(I24*-1)*-1</f>
        <v>-1.4657085469582929</v>
      </c>
    </row>
    <row r="25" spans="1:10">
      <c r="A25" s="2" t="s">
        <v>52</v>
      </c>
      <c r="B25" s="2" t="s">
        <v>784</v>
      </c>
      <c r="C25" s="6">
        <v>41.352017609999997</v>
      </c>
      <c r="D25" s="7">
        <v>66.053829500000006</v>
      </c>
      <c r="E25" s="7">
        <v>-0.65975717555849001</v>
      </c>
      <c r="F25" s="7">
        <v>0.95554321119666397</v>
      </c>
      <c r="G25" s="12">
        <f t="shared" si="1"/>
        <v>4.4456788803336034E-2</v>
      </c>
      <c r="H25" s="7" t="s">
        <v>1150</v>
      </c>
      <c r="I25" s="7">
        <v>-0.67568448300331596</v>
      </c>
      <c r="J25" s="15">
        <f t="shared" si="2"/>
        <v>-1.5973544537286732</v>
      </c>
    </row>
    <row r="26" spans="1:10">
      <c r="A26" s="2" t="s">
        <v>42</v>
      </c>
      <c r="B26" s="2" t="s">
        <v>1152</v>
      </c>
      <c r="C26" s="6">
        <v>107.646577706667</v>
      </c>
      <c r="D26" s="7">
        <v>179.29865863333299</v>
      </c>
      <c r="E26" s="7">
        <v>-0.79975476595269601</v>
      </c>
      <c r="F26" s="7">
        <v>0.964256188385746</v>
      </c>
      <c r="G26" s="12">
        <f t="shared" si="1"/>
        <v>3.5743811614253995E-2</v>
      </c>
      <c r="H26" s="7" t="s">
        <v>1150</v>
      </c>
      <c r="I26" s="7">
        <v>-0.73606224101349704</v>
      </c>
      <c r="J26" s="15">
        <f t="shared" si="2"/>
        <v>-1.6656233988405673</v>
      </c>
    </row>
    <row r="27" spans="1:10">
      <c r="A27" s="2" t="s">
        <v>76</v>
      </c>
      <c r="B27" s="2" t="s">
        <v>1151</v>
      </c>
      <c r="C27" s="6">
        <v>19.178120143333299</v>
      </c>
      <c r="D27" s="7">
        <v>33.997941926666698</v>
      </c>
      <c r="E27" s="7">
        <v>-0.64447874240577396</v>
      </c>
      <c r="F27" s="7">
        <v>0.95392708338060195</v>
      </c>
      <c r="G27" s="12">
        <f t="shared" si="1"/>
        <v>4.6072916619398052E-2</v>
      </c>
      <c r="H27" s="7" t="s">
        <v>1150</v>
      </c>
      <c r="I27" s="7">
        <v>-0.82598610211114998</v>
      </c>
      <c r="J27" s="15">
        <f t="shared" si="2"/>
        <v>-1.7727463209414178</v>
      </c>
    </row>
    <row r="28" spans="1:10">
      <c r="A28" s="2" t="s">
        <v>87</v>
      </c>
      <c r="B28" s="2" t="s">
        <v>682</v>
      </c>
      <c r="C28" s="6">
        <v>41.8382630866667</v>
      </c>
      <c r="D28" s="7">
        <v>75.628658366666698</v>
      </c>
      <c r="E28" s="7">
        <v>-0.62911983453270603</v>
      </c>
      <c r="F28" s="7">
        <v>0.95209795106962403</v>
      </c>
      <c r="G28" s="12">
        <f t="shared" si="1"/>
        <v>4.7902048930375973E-2</v>
      </c>
      <c r="H28" s="7" t="s">
        <v>1150</v>
      </c>
      <c r="I28" s="7">
        <v>-0.854110066680422</v>
      </c>
      <c r="J28" s="15">
        <f t="shared" si="2"/>
        <v>-1.8076433577083313</v>
      </c>
    </row>
    <row r="29" spans="1:10">
      <c r="A29" s="2" t="s">
        <v>49</v>
      </c>
      <c r="B29" s="2" t="s">
        <v>1072</v>
      </c>
      <c r="C29" s="6">
        <v>20.84899966</v>
      </c>
      <c r="D29" s="7">
        <v>38.020080630000002</v>
      </c>
      <c r="E29" s="7">
        <v>-0.69582257894007704</v>
      </c>
      <c r="F29" s="7">
        <v>0.95897768106095005</v>
      </c>
      <c r="G29" s="12">
        <f t="shared" si="1"/>
        <v>4.1022318939049951E-2</v>
      </c>
      <c r="H29" s="7" t="s">
        <v>1150</v>
      </c>
      <c r="I29" s="7">
        <v>-0.86678342706729905</v>
      </c>
      <c r="J29" s="15">
        <f t="shared" si="2"/>
        <v>-1.8235925583971155</v>
      </c>
    </row>
    <row r="30" spans="1:10">
      <c r="A30" s="2" t="s">
        <v>31</v>
      </c>
      <c r="B30" s="2" t="s">
        <v>981</v>
      </c>
      <c r="C30" s="6">
        <v>30.13630624</v>
      </c>
      <c r="D30" s="7">
        <v>55.605437946666697</v>
      </c>
      <c r="E30" s="7">
        <v>-0.82556323742001203</v>
      </c>
      <c r="F30" s="7">
        <v>0.96543399866573198</v>
      </c>
      <c r="G30" s="12">
        <f t="shared" si="1"/>
        <v>3.4566001334268015E-2</v>
      </c>
      <c r="H30" s="7" t="s">
        <v>1150</v>
      </c>
      <c r="I30" s="7">
        <v>-0.88372337965019998</v>
      </c>
      <c r="J30" s="15">
        <f t="shared" si="2"/>
        <v>-1.8451311684927536</v>
      </c>
    </row>
    <row r="31" spans="1:10">
      <c r="A31" s="2" t="s">
        <v>69</v>
      </c>
      <c r="B31" s="2" t="s">
        <v>926</v>
      </c>
      <c r="C31" s="6">
        <v>8.0076446739999998</v>
      </c>
      <c r="D31" s="7">
        <v>14.82242435</v>
      </c>
      <c r="E31" s="7">
        <v>-0.620905451806397</v>
      </c>
      <c r="F31" s="7">
        <v>0.95095746435438799</v>
      </c>
      <c r="G31" s="12">
        <f t="shared" si="1"/>
        <v>4.9042535645612007E-2</v>
      </c>
      <c r="H31" s="7" t="s">
        <v>1150</v>
      </c>
      <c r="I31" s="7">
        <v>-0.88833157008825103</v>
      </c>
      <c r="J31" s="15">
        <f t="shared" si="2"/>
        <v>-1.8510342245987619</v>
      </c>
    </row>
    <row r="32" spans="1:10">
      <c r="A32" s="2" t="s">
        <v>46</v>
      </c>
      <c r="B32" s="2" t="s">
        <v>706</v>
      </c>
      <c r="C32" s="6">
        <v>22.829999740000002</v>
      </c>
      <c r="D32" s="7">
        <v>42.607727093333303</v>
      </c>
      <c r="E32" s="7">
        <v>-0.78322016189884502</v>
      </c>
      <c r="F32" s="7">
        <v>0.96220919872200295</v>
      </c>
      <c r="G32" s="12">
        <f t="shared" si="1"/>
        <v>3.7790801277997055E-2</v>
      </c>
      <c r="H32" s="7" t="s">
        <v>1150</v>
      </c>
      <c r="I32" s="7">
        <v>-0.90018424995522095</v>
      </c>
      <c r="J32" s="15">
        <f t="shared" si="2"/>
        <v>-1.8663043179400989</v>
      </c>
    </row>
    <row r="33" spans="1:10">
      <c r="A33" s="2" t="s">
        <v>73</v>
      </c>
      <c r="B33" s="2" t="s">
        <v>73</v>
      </c>
      <c r="C33" s="6">
        <v>18.521850740000001</v>
      </c>
      <c r="D33" s="7">
        <v>35.020860003333297</v>
      </c>
      <c r="E33" s="7">
        <v>-0.66098176049839696</v>
      </c>
      <c r="F33" s="7">
        <v>0.95566945638314504</v>
      </c>
      <c r="G33" s="12">
        <f t="shared" si="1"/>
        <v>4.4330543616854956E-2</v>
      </c>
      <c r="H33" s="7" t="s">
        <v>1150</v>
      </c>
      <c r="I33" s="7">
        <v>-0.91898624956093899</v>
      </c>
      <c r="J33" s="15">
        <f t="shared" si="2"/>
        <v>-1.8907862121846108</v>
      </c>
    </row>
    <row r="34" spans="1:10">
      <c r="A34" s="2" t="s">
        <v>58</v>
      </c>
      <c r="B34" s="2" t="s">
        <v>750</v>
      </c>
      <c r="C34" s="6">
        <v>244.269265096667</v>
      </c>
      <c r="D34" s="7">
        <v>464.75283469999999</v>
      </c>
      <c r="E34" s="7">
        <v>-0.65077330873432004</v>
      </c>
      <c r="F34" s="7">
        <v>0.95460609544923003</v>
      </c>
      <c r="G34" s="12">
        <f t="shared" si="1"/>
        <v>4.539390455076997E-2</v>
      </c>
      <c r="H34" s="7" t="s">
        <v>1150</v>
      </c>
      <c r="I34" s="7">
        <v>-0.927991315147497</v>
      </c>
      <c r="J34" s="15">
        <f t="shared" si="2"/>
        <v>-1.9026250990523903</v>
      </c>
    </row>
    <row r="35" spans="1:10">
      <c r="A35" s="2" t="s">
        <v>68</v>
      </c>
      <c r="B35" s="2" t="s">
        <v>68</v>
      </c>
      <c r="C35" s="6">
        <v>11.4458014106667</v>
      </c>
      <c r="D35" s="7">
        <v>22.074332800000001</v>
      </c>
      <c r="E35" s="7">
        <v>-0.65223448392221295</v>
      </c>
      <c r="F35" s="7">
        <v>0.95476044016226003</v>
      </c>
      <c r="G35" s="12">
        <f t="shared" si="1"/>
        <v>4.5239559837739973E-2</v>
      </c>
      <c r="H35" s="7" t="s">
        <v>1150</v>
      </c>
      <c r="I35" s="7">
        <v>-0.94755135199205698</v>
      </c>
      <c r="J35" s="15">
        <f t="shared" si="2"/>
        <v>-1.9285965226889494</v>
      </c>
    </row>
    <row r="36" spans="1:10">
      <c r="A36" s="2" t="s">
        <v>84</v>
      </c>
      <c r="B36" s="2" t="s">
        <v>817</v>
      </c>
      <c r="C36" s="6">
        <v>19.056191053333301</v>
      </c>
      <c r="D36" s="7">
        <v>37.44182361</v>
      </c>
      <c r="E36" s="7">
        <v>-0.63161402429278601</v>
      </c>
      <c r="F36" s="7">
        <v>0.95241838503451504</v>
      </c>
      <c r="G36" s="12">
        <f t="shared" si="1"/>
        <v>4.7581614965484964E-2</v>
      </c>
      <c r="H36" s="7" t="s">
        <v>1150</v>
      </c>
      <c r="I36" s="7">
        <v>-0.97439092078304201</v>
      </c>
      <c r="J36" s="15">
        <f t="shared" si="2"/>
        <v>-1.9648115148095464</v>
      </c>
    </row>
    <row r="37" spans="1:10">
      <c r="A37" s="2" t="s">
        <v>53</v>
      </c>
      <c r="B37" s="2" t="s">
        <v>910</v>
      </c>
      <c r="C37" s="6">
        <v>12.6112913686667</v>
      </c>
      <c r="D37" s="7">
        <v>25.057080190000001</v>
      </c>
      <c r="E37" s="7">
        <v>-0.69487937734147898</v>
      </c>
      <c r="F37" s="7">
        <v>0.95890584809395896</v>
      </c>
      <c r="G37" s="12">
        <f t="shared" si="1"/>
        <v>4.1094151906041043E-2</v>
      </c>
      <c r="H37" s="7" t="s">
        <v>1150</v>
      </c>
      <c r="I37" s="7">
        <v>-0.99050230042348997</v>
      </c>
      <c r="J37" s="15">
        <f t="shared" si="2"/>
        <v>-1.9868766375706355</v>
      </c>
    </row>
    <row r="38" spans="1:10">
      <c r="A38" s="2" t="s">
        <v>64</v>
      </c>
      <c r="B38" s="2" t="s">
        <v>868</v>
      </c>
      <c r="C38" s="6">
        <v>23.799028140000001</v>
      </c>
      <c r="D38" s="7">
        <v>47.310365220000001</v>
      </c>
      <c r="E38" s="7">
        <v>-0.76117388136851905</v>
      </c>
      <c r="F38" s="7">
        <v>0.96027881732932996</v>
      </c>
      <c r="G38" s="12">
        <f t="shared" si="1"/>
        <v>3.9721182670670041E-2</v>
      </c>
      <c r="H38" s="7" t="s">
        <v>1150</v>
      </c>
      <c r="I38" s="7">
        <v>-0.99125363734337402</v>
      </c>
      <c r="J38" s="15">
        <f t="shared" si="2"/>
        <v>-1.9879116467148303</v>
      </c>
    </row>
    <row r="39" spans="1:10">
      <c r="A39" s="2" t="s">
        <v>67</v>
      </c>
      <c r="B39" s="2" t="s">
        <v>67</v>
      </c>
      <c r="C39" s="6">
        <v>33.611370806666699</v>
      </c>
      <c r="D39" s="7">
        <v>66.821272333333297</v>
      </c>
      <c r="E39" s="7">
        <v>-0.73945114125328903</v>
      </c>
      <c r="F39" s="7">
        <v>0.96000868934206096</v>
      </c>
      <c r="G39" s="12">
        <f t="shared" si="1"/>
        <v>3.9991310657939039E-2</v>
      </c>
      <c r="H39" s="7" t="s">
        <v>1150</v>
      </c>
      <c r="I39" s="7">
        <v>-0.99135807032106005</v>
      </c>
      <c r="J39" s="15">
        <f t="shared" si="2"/>
        <v>-1.9880555517265499</v>
      </c>
    </row>
    <row r="40" spans="1:10">
      <c r="A40" s="2" t="s">
        <v>77</v>
      </c>
      <c r="B40" s="2" t="s">
        <v>770</v>
      </c>
      <c r="C40" s="6">
        <v>12.8390099736667</v>
      </c>
      <c r="D40" s="7">
        <v>25.577202960000001</v>
      </c>
      <c r="E40" s="7">
        <v>-0.62893237859047202</v>
      </c>
      <c r="F40" s="7">
        <v>0.95207348176450801</v>
      </c>
      <c r="G40" s="12">
        <f t="shared" si="1"/>
        <v>4.7926518235491988E-2</v>
      </c>
      <c r="H40" s="7" t="s">
        <v>1150</v>
      </c>
      <c r="I40" s="7">
        <v>-0.99432454501259504</v>
      </c>
      <c r="J40" s="15">
        <f t="shared" si="2"/>
        <v>-1.9921476042514095</v>
      </c>
    </row>
    <row r="41" spans="1:10">
      <c r="A41" s="2" t="s">
        <v>61</v>
      </c>
      <c r="B41" s="2" t="s">
        <v>911</v>
      </c>
      <c r="C41" s="6">
        <v>11.364184757666701</v>
      </c>
      <c r="D41" s="7">
        <v>23.143374566666701</v>
      </c>
      <c r="E41" s="7">
        <v>-0.66089564499895004</v>
      </c>
      <c r="F41" s="7">
        <v>0.95566058316696101</v>
      </c>
      <c r="G41" s="12">
        <f t="shared" si="1"/>
        <v>4.4339416833038992E-2</v>
      </c>
      <c r="H41" s="7" t="s">
        <v>1150</v>
      </c>
      <c r="I41" s="7">
        <v>-1.02610504908542</v>
      </c>
      <c r="J41" s="15">
        <f t="shared" si="2"/>
        <v>-2.0365186821741301</v>
      </c>
    </row>
    <row r="42" spans="1:10">
      <c r="A42" s="2" t="s">
        <v>6</v>
      </c>
      <c r="B42" s="2" t="s">
        <v>870</v>
      </c>
      <c r="C42" s="6">
        <v>52.069733866666702</v>
      </c>
      <c r="D42" s="7">
        <v>109.28298617999999</v>
      </c>
      <c r="E42" s="7">
        <v>-1.0911342966555799</v>
      </c>
      <c r="F42" s="7">
        <v>0.96183485887499798</v>
      </c>
      <c r="G42" s="12">
        <f t="shared" si="1"/>
        <v>3.8165141125002022E-2</v>
      </c>
      <c r="H42" s="7" t="s">
        <v>1150</v>
      </c>
      <c r="I42" s="7">
        <v>-1.0695518731081199</v>
      </c>
      <c r="J42" s="15">
        <f t="shared" si="2"/>
        <v>-2.0987813469497896</v>
      </c>
    </row>
    <row r="43" spans="1:10">
      <c r="A43" s="2" t="s">
        <v>4</v>
      </c>
      <c r="B43" s="2" t="s">
        <v>1132</v>
      </c>
      <c r="C43" s="6">
        <v>51.116346796666697</v>
      </c>
      <c r="D43" s="7">
        <v>108.6600727</v>
      </c>
      <c r="E43" s="7">
        <v>-1.11726603574914</v>
      </c>
      <c r="F43" s="7">
        <v>0.96432083147674597</v>
      </c>
      <c r="G43" s="12">
        <f t="shared" si="1"/>
        <v>3.5679168523254035E-2</v>
      </c>
      <c r="H43" s="7" t="s">
        <v>1150</v>
      </c>
      <c r="I43" s="7">
        <v>-1.0879652793894901</v>
      </c>
      <c r="J43" s="15">
        <f t="shared" si="2"/>
        <v>-2.1257401889895129</v>
      </c>
    </row>
    <row r="44" spans="1:10">
      <c r="A44" s="2" t="s">
        <v>1155</v>
      </c>
      <c r="B44" s="2" t="s">
        <v>1156</v>
      </c>
      <c r="C44" s="6">
        <v>6.7156105330000004</v>
      </c>
      <c r="D44" s="7">
        <v>14.4467190566667</v>
      </c>
      <c r="E44" s="7">
        <v>-0.75162187530749303</v>
      </c>
      <c r="F44" s="7">
        <v>0.96000611774712796</v>
      </c>
      <c r="G44" s="12">
        <f t="shared" si="1"/>
        <v>3.9993882252872037E-2</v>
      </c>
      <c r="H44" s="7" t="s">
        <v>1150</v>
      </c>
      <c r="I44" s="7">
        <v>-1.1051514147979999</v>
      </c>
      <c r="J44" s="15">
        <f t="shared" si="2"/>
        <v>-2.1512145449287985</v>
      </c>
    </row>
    <row r="45" spans="1:10">
      <c r="A45" s="2" t="s">
        <v>70</v>
      </c>
      <c r="B45" s="2" t="s">
        <v>815</v>
      </c>
      <c r="C45" s="6">
        <v>6.225228897</v>
      </c>
      <c r="D45" s="7">
        <v>13.4989603463333</v>
      </c>
      <c r="E45" s="7">
        <v>-0.64456682914637697</v>
      </c>
      <c r="F45" s="7">
        <v>0.95393680830421301</v>
      </c>
      <c r="G45" s="12">
        <f t="shared" si="1"/>
        <v>4.6063191695786987E-2</v>
      </c>
      <c r="H45" s="7" t="s">
        <v>1150</v>
      </c>
      <c r="I45" s="7">
        <v>-1.1166495089740101</v>
      </c>
      <c r="J45" s="15">
        <f t="shared" si="2"/>
        <v>-2.1684279517559024</v>
      </c>
    </row>
    <row r="46" spans="1:10">
      <c r="A46" s="2" t="s">
        <v>65</v>
      </c>
      <c r="B46" s="2" t="s">
        <v>1119</v>
      </c>
      <c r="C46" s="6">
        <v>12.151989120333299</v>
      </c>
      <c r="D46" s="7">
        <v>26.540263526666699</v>
      </c>
      <c r="E46" s="7">
        <v>-0.73711325755178903</v>
      </c>
      <c r="F46" s="7">
        <v>0.96002999827149305</v>
      </c>
      <c r="G46" s="12">
        <f t="shared" si="1"/>
        <v>3.9970001728506954E-2</v>
      </c>
      <c r="H46" s="7" t="s">
        <v>1150</v>
      </c>
      <c r="I46" s="7">
        <v>-1.12699021244493</v>
      </c>
      <c r="J46" s="15">
        <f t="shared" si="2"/>
        <v>-2.1840262745346073</v>
      </c>
    </row>
    <row r="47" spans="1:10">
      <c r="A47" s="2" t="s">
        <v>71</v>
      </c>
      <c r="B47" s="2" t="s">
        <v>1084</v>
      </c>
      <c r="C47" s="6">
        <v>9.8594357296666697</v>
      </c>
      <c r="D47" s="7">
        <v>21.6570154766667</v>
      </c>
      <c r="E47" s="7">
        <v>-0.64647113160687797</v>
      </c>
      <c r="F47" s="7">
        <v>0.95414494772255698</v>
      </c>
      <c r="G47" s="12">
        <f t="shared" si="1"/>
        <v>4.585505227744302E-2</v>
      </c>
      <c r="H47" s="7" t="s">
        <v>1150</v>
      </c>
      <c r="I47" s="7">
        <v>-1.13525745436533</v>
      </c>
      <c r="J47" s="15">
        <f t="shared" si="2"/>
        <v>-2.1965775801450289</v>
      </c>
    </row>
    <row r="48" spans="1:10">
      <c r="A48" s="2" t="s">
        <v>27</v>
      </c>
      <c r="B48" s="2" t="s">
        <v>27</v>
      </c>
      <c r="C48" s="6">
        <v>16.3906572</v>
      </c>
      <c r="D48" s="7">
        <v>36.297466263333298</v>
      </c>
      <c r="E48" s="7">
        <v>-0.92846426253411896</v>
      </c>
      <c r="F48" s="7">
        <v>0.95292774188835005</v>
      </c>
      <c r="G48" s="12">
        <f t="shared" si="1"/>
        <v>4.7072258111649945E-2</v>
      </c>
      <c r="H48" s="7" t="s">
        <v>1150</v>
      </c>
      <c r="I48" s="7">
        <v>-1.14699514280921</v>
      </c>
      <c r="J48" s="15">
        <f t="shared" si="2"/>
        <v>-2.2145217132192454</v>
      </c>
    </row>
    <row r="49" spans="1:10">
      <c r="A49" s="2" t="s">
        <v>59</v>
      </c>
      <c r="B49" s="2" t="s">
        <v>1140</v>
      </c>
      <c r="C49" s="6">
        <v>28.085232250000001</v>
      </c>
      <c r="D49" s="7">
        <v>62.680444686666704</v>
      </c>
      <c r="E49" s="7">
        <v>-0.66482643489719095</v>
      </c>
      <c r="F49" s="7">
        <v>0.95606394783358695</v>
      </c>
      <c r="G49" s="12">
        <f t="shared" si="1"/>
        <v>4.3936052166413053E-2</v>
      </c>
      <c r="H49" s="7" t="s">
        <v>1150</v>
      </c>
      <c r="I49" s="7">
        <v>-1.15820368176261</v>
      </c>
      <c r="J49" s="15">
        <f t="shared" si="2"/>
        <v>-2.2317937102573437</v>
      </c>
    </row>
    <row r="50" spans="1:10">
      <c r="A50" s="2" t="s">
        <v>54</v>
      </c>
      <c r="B50" s="2" t="s">
        <v>656</v>
      </c>
      <c r="C50" s="6">
        <v>15.653753849999999</v>
      </c>
      <c r="D50" s="7">
        <v>35.034067816666699</v>
      </c>
      <c r="E50" s="7">
        <v>-0.78034610887019695</v>
      </c>
      <c r="F50" s="7">
        <v>0.96186892404290503</v>
      </c>
      <c r="G50" s="12">
        <f t="shared" si="1"/>
        <v>3.8131075957094973E-2</v>
      </c>
      <c r="H50" s="7" t="s">
        <v>1150</v>
      </c>
      <c r="I50" s="7">
        <v>-1.1622498453674299</v>
      </c>
      <c r="J50" s="15">
        <f t="shared" si="2"/>
        <v>-2.2380617551787219</v>
      </c>
    </row>
    <row r="51" spans="1:10">
      <c r="A51" s="2" t="s">
        <v>57</v>
      </c>
      <c r="B51" s="2" t="s">
        <v>57</v>
      </c>
      <c r="C51" s="6">
        <v>7.14053684033333</v>
      </c>
      <c r="D51" s="7">
        <v>16.246713506666701</v>
      </c>
      <c r="E51" s="7">
        <v>-0.71406158633040195</v>
      </c>
      <c r="F51" s="7">
        <v>0.95994154004615795</v>
      </c>
      <c r="G51" s="12">
        <f t="shared" si="1"/>
        <v>4.0058459953842052E-2</v>
      </c>
      <c r="H51" s="7" t="s">
        <v>1150</v>
      </c>
      <c r="I51" s="7">
        <v>-1.18604346145766</v>
      </c>
      <c r="J51" s="15">
        <f t="shared" si="2"/>
        <v>-2.275278997917507</v>
      </c>
    </row>
    <row r="52" spans="1:10">
      <c r="A52" s="2" t="s">
        <v>51</v>
      </c>
      <c r="B52" s="2" t="s">
        <v>801</v>
      </c>
      <c r="C52" s="6">
        <v>10.6965155403333</v>
      </c>
      <c r="D52" s="7">
        <v>24.98873644</v>
      </c>
      <c r="E52" s="7">
        <v>-0.77738741555577695</v>
      </c>
      <c r="F52" s="7">
        <v>0.96153968795174305</v>
      </c>
      <c r="G52" s="12">
        <f t="shared" si="1"/>
        <v>3.846031204825695E-2</v>
      </c>
      <c r="H52" s="7" t="s">
        <v>1150</v>
      </c>
      <c r="I52" s="7">
        <v>-1.22413704728904</v>
      </c>
      <c r="J52" s="15">
        <f t="shared" si="2"/>
        <v>-2.3361566994200178</v>
      </c>
    </row>
    <row r="53" spans="1:10">
      <c r="A53" s="2" t="s">
        <v>63</v>
      </c>
      <c r="B53" s="2" t="s">
        <v>964</v>
      </c>
      <c r="C53" s="6">
        <v>5.5379910623333304</v>
      </c>
      <c r="D53" s="7">
        <v>13.205953916666701</v>
      </c>
      <c r="E53" s="7">
        <v>-0.73496504973202503</v>
      </c>
      <c r="F53" s="7">
        <v>0.96005025364932395</v>
      </c>
      <c r="G53" s="12">
        <f t="shared" si="1"/>
        <v>3.9949746350676052E-2</v>
      </c>
      <c r="H53" s="7" t="s">
        <v>1150</v>
      </c>
      <c r="I53" s="7">
        <v>-1.25375388618216</v>
      </c>
      <c r="J53" s="15">
        <f t="shared" si="2"/>
        <v>-2.3846109117956185</v>
      </c>
    </row>
    <row r="54" spans="1:10">
      <c r="A54" s="2" t="s">
        <v>34</v>
      </c>
      <c r="B54" s="2" t="s">
        <v>931</v>
      </c>
      <c r="C54" s="6">
        <v>6.5323011800000002</v>
      </c>
      <c r="D54" s="7">
        <v>15.663259756666699</v>
      </c>
      <c r="E54" s="7">
        <v>-0.91442107576452203</v>
      </c>
      <c r="F54" s="7">
        <v>0.95309786290907605</v>
      </c>
      <c r="G54" s="12">
        <f t="shared" si="1"/>
        <v>4.6902137090923945E-2</v>
      </c>
      <c r="H54" s="7" t="s">
        <v>1150</v>
      </c>
      <c r="I54" s="7">
        <v>-1.26172127528808</v>
      </c>
      <c r="J54" s="15">
        <f t="shared" si="2"/>
        <v>-2.3978165312743025</v>
      </c>
    </row>
    <row r="55" spans="1:10">
      <c r="A55" s="2" t="s">
        <v>33</v>
      </c>
      <c r="B55" s="2" t="s">
        <v>719</v>
      </c>
      <c r="C55" s="6">
        <v>33.955034660000003</v>
      </c>
      <c r="D55" s="7">
        <v>82.242879279999997</v>
      </c>
      <c r="E55" s="7">
        <v>-0.83225283271955997</v>
      </c>
      <c r="F55" s="7">
        <v>0.96498076365553298</v>
      </c>
      <c r="G55" s="12">
        <f t="shared" si="1"/>
        <v>3.501923634446702E-2</v>
      </c>
      <c r="H55" s="7" t="s">
        <v>1150</v>
      </c>
      <c r="I55" s="7">
        <v>-1.27626526844088</v>
      </c>
      <c r="J55" s="15">
        <f t="shared" si="2"/>
        <v>-2.4221114807720876</v>
      </c>
    </row>
    <row r="56" spans="1:10">
      <c r="A56" s="2" t="s">
        <v>12</v>
      </c>
      <c r="B56" s="2" t="s">
        <v>759</v>
      </c>
      <c r="C56" s="6">
        <v>20.291131119999999</v>
      </c>
      <c r="D56" s="7">
        <v>49.601249869999997</v>
      </c>
      <c r="E56" s="7">
        <v>-0.96093296791836003</v>
      </c>
      <c r="F56" s="7">
        <v>0.95539807143325095</v>
      </c>
      <c r="G56" s="12">
        <f t="shared" si="1"/>
        <v>4.4601928566749049E-2</v>
      </c>
      <c r="H56" s="7" t="s">
        <v>1150</v>
      </c>
      <c r="I56" s="7">
        <v>-1.28952718489086</v>
      </c>
      <c r="J56" s="15">
        <f t="shared" ref="J56:J87" si="3">2^(I56*-1)*-1</f>
        <v>-2.4444792937694064</v>
      </c>
    </row>
    <row r="57" spans="1:10">
      <c r="A57" s="2" t="s">
        <v>15</v>
      </c>
      <c r="B57" s="2" t="s">
        <v>15</v>
      </c>
      <c r="C57" s="6">
        <v>33.851382106666698</v>
      </c>
      <c r="D57" s="7">
        <v>83.270521779999996</v>
      </c>
      <c r="E57" s="7">
        <v>-1.0674193184160301</v>
      </c>
      <c r="F57" s="7">
        <v>0.96315758943344998</v>
      </c>
      <c r="G57" s="12">
        <f t="shared" si="1"/>
        <v>3.6842410566550021E-2</v>
      </c>
      <c r="H57" s="7" t="s">
        <v>1150</v>
      </c>
      <c r="I57" s="7">
        <v>-1.29859112572394</v>
      </c>
      <c r="J57" s="15">
        <f t="shared" si="3"/>
        <v>-2.4598854344443697</v>
      </c>
    </row>
    <row r="58" spans="1:10">
      <c r="A58" s="2" t="s">
        <v>29</v>
      </c>
      <c r="B58" s="2" t="s">
        <v>668</v>
      </c>
      <c r="C58" s="6">
        <v>21.684660893333302</v>
      </c>
      <c r="D58" s="7">
        <v>53.59066129</v>
      </c>
      <c r="E58" s="7">
        <v>-0.84993787090232498</v>
      </c>
      <c r="F58" s="7">
        <v>0.96236537185190896</v>
      </c>
      <c r="G58" s="12">
        <f t="shared" si="1"/>
        <v>3.7634628148091043E-2</v>
      </c>
      <c r="H58" s="7" t="s">
        <v>1150</v>
      </c>
      <c r="I58" s="7">
        <v>-1.3053067361274799</v>
      </c>
      <c r="J58" s="15">
        <f t="shared" si="3"/>
        <v>-2.4713626629261993</v>
      </c>
    </row>
    <row r="59" spans="1:10">
      <c r="A59" s="2" t="s">
        <v>30</v>
      </c>
      <c r="B59" s="2" t="s">
        <v>699</v>
      </c>
      <c r="C59" s="6">
        <v>8.6418588853333294</v>
      </c>
      <c r="D59" s="7">
        <v>21.411710930000002</v>
      </c>
      <c r="E59" s="7">
        <v>-0.83213382031388705</v>
      </c>
      <c r="F59" s="7">
        <v>0.96499188944634895</v>
      </c>
      <c r="G59" s="12">
        <f t="shared" si="1"/>
        <v>3.5008110553651051E-2</v>
      </c>
      <c r="H59" s="7" t="s">
        <v>1150</v>
      </c>
      <c r="I59" s="7">
        <v>-1.3089865025393299</v>
      </c>
      <c r="J59" s="15">
        <f t="shared" si="3"/>
        <v>-2.4776742150163069</v>
      </c>
    </row>
    <row r="60" spans="1:10">
      <c r="A60" s="2" t="s">
        <v>48</v>
      </c>
      <c r="B60" s="2" t="s">
        <v>835</v>
      </c>
      <c r="C60" s="6">
        <v>11.3902158493333</v>
      </c>
      <c r="D60" s="7">
        <v>28.378728420000002</v>
      </c>
      <c r="E60" s="7">
        <v>-0.69200782485703505</v>
      </c>
      <c r="F60" s="7">
        <v>0.95867665203839902</v>
      </c>
      <c r="G60" s="12">
        <f t="shared" si="1"/>
        <v>4.1323347961600976E-2</v>
      </c>
      <c r="H60" s="7" t="s">
        <v>1150</v>
      </c>
      <c r="I60" s="7">
        <v>-1.31701486030536</v>
      </c>
      <c r="J60" s="15">
        <f t="shared" si="3"/>
        <v>-2.4915004944055563</v>
      </c>
    </row>
    <row r="61" spans="1:10">
      <c r="A61" s="2" t="s">
        <v>24</v>
      </c>
      <c r="B61" s="2" t="s">
        <v>1038</v>
      </c>
      <c r="C61" s="6">
        <v>14.707644253333299</v>
      </c>
      <c r="D61" s="7">
        <v>36.998226696666698</v>
      </c>
      <c r="E61" s="7">
        <v>-0.90510272472490605</v>
      </c>
      <c r="F61" s="7">
        <v>0.95354585191146801</v>
      </c>
      <c r="G61" s="12">
        <f t="shared" si="1"/>
        <v>4.6454148088531988E-2</v>
      </c>
      <c r="H61" s="7" t="s">
        <v>1150</v>
      </c>
      <c r="I61" s="7">
        <v>-1.33088993852243</v>
      </c>
      <c r="J61" s="15">
        <f t="shared" si="3"/>
        <v>-2.5155780259154281</v>
      </c>
    </row>
    <row r="62" spans="1:10">
      <c r="A62" s="2" t="s">
        <v>75</v>
      </c>
      <c r="B62" s="2" t="s">
        <v>699</v>
      </c>
      <c r="C62" s="6">
        <v>5.9106925213333303</v>
      </c>
      <c r="D62" s="7">
        <v>15.104214408000001</v>
      </c>
      <c r="E62" s="7">
        <v>-0.62631503360954099</v>
      </c>
      <c r="F62" s="7">
        <v>0.95172414191221</v>
      </c>
      <c r="G62" s="12">
        <f t="shared" si="1"/>
        <v>4.8275858087790002E-2</v>
      </c>
      <c r="H62" s="7" t="s">
        <v>1150</v>
      </c>
      <c r="I62" s="7">
        <v>-1.35355207179173</v>
      </c>
      <c r="J62" s="15">
        <f t="shared" si="3"/>
        <v>-2.5554052005724679</v>
      </c>
    </row>
    <row r="63" spans="1:10">
      <c r="A63" s="2" t="s">
        <v>62</v>
      </c>
      <c r="B63" s="2" t="s">
        <v>62</v>
      </c>
      <c r="C63" s="6">
        <v>6.4555323896666703</v>
      </c>
      <c r="D63" s="7">
        <v>16.496915287666699</v>
      </c>
      <c r="E63" s="7">
        <v>-0.76348518048635805</v>
      </c>
      <c r="F63" s="7">
        <v>0.96039525648091895</v>
      </c>
      <c r="G63" s="12">
        <f t="shared" si="1"/>
        <v>3.9604743519081054E-2</v>
      </c>
      <c r="H63" s="7" t="s">
        <v>1150</v>
      </c>
      <c r="I63" s="7">
        <v>-1.35358829911536</v>
      </c>
      <c r="J63" s="15">
        <f t="shared" si="3"/>
        <v>-2.5554693698188564</v>
      </c>
    </row>
    <row r="64" spans="1:10">
      <c r="A64" s="2" t="s">
        <v>11</v>
      </c>
      <c r="B64" s="2" t="s">
        <v>716</v>
      </c>
      <c r="C64" s="6">
        <v>30.036969663333299</v>
      </c>
      <c r="D64" s="7">
        <v>79.560907183333299</v>
      </c>
      <c r="E64" s="7">
        <v>-0.99108577754918603</v>
      </c>
      <c r="F64" s="7">
        <v>0.96185110733259305</v>
      </c>
      <c r="G64" s="12">
        <f t="shared" si="1"/>
        <v>3.8148892667406953E-2</v>
      </c>
      <c r="H64" s="7" t="s">
        <v>1150</v>
      </c>
      <c r="I64" s="7">
        <v>-1.40532045524834</v>
      </c>
      <c r="J64" s="15">
        <f t="shared" si="3"/>
        <v>-2.6487661064043664</v>
      </c>
    </row>
    <row r="65" spans="1:10">
      <c r="A65" s="2" t="s">
        <v>47</v>
      </c>
      <c r="B65" s="2" t="s">
        <v>717</v>
      </c>
      <c r="C65" s="6">
        <v>26.256799999999998</v>
      </c>
      <c r="D65" s="7">
        <v>72.603636980000005</v>
      </c>
      <c r="E65" s="7">
        <v>-0.86827958968401897</v>
      </c>
      <c r="F65" s="7">
        <v>0.95860507880708501</v>
      </c>
      <c r="G65" s="12">
        <f t="shared" si="1"/>
        <v>4.1394921192914991E-2</v>
      </c>
      <c r="H65" s="7" t="s">
        <v>1150</v>
      </c>
      <c r="I65" s="7">
        <v>-1.4673507187722501</v>
      </c>
      <c r="J65" s="15">
        <f t="shared" si="3"/>
        <v>-2.7651365352975299</v>
      </c>
    </row>
    <row r="66" spans="1:10">
      <c r="A66" s="2" t="s">
        <v>35</v>
      </c>
      <c r="B66" s="2" t="s">
        <v>1009</v>
      </c>
      <c r="C66" s="6">
        <v>6.1326275803333301</v>
      </c>
      <c r="D66" s="7">
        <v>16.9996421666667</v>
      </c>
      <c r="E66" s="7">
        <v>-0.856037540852009</v>
      </c>
      <c r="F66" s="7">
        <v>0.96114776212177799</v>
      </c>
      <c r="G66" s="12">
        <f t="shared" si="1"/>
        <v>3.8852237878222007E-2</v>
      </c>
      <c r="H66" s="7" t="s">
        <v>1150</v>
      </c>
      <c r="I66" s="7">
        <v>-1.4709271313624901</v>
      </c>
      <c r="J66" s="15">
        <f t="shared" si="3"/>
        <v>-2.7719997576866882</v>
      </c>
    </row>
    <row r="67" spans="1:10">
      <c r="A67" s="2" t="s">
        <v>25</v>
      </c>
      <c r="B67" s="2" t="s">
        <v>25</v>
      </c>
      <c r="C67" s="6">
        <v>7.7223542939999996</v>
      </c>
      <c r="D67" s="7">
        <v>21.620076036666699</v>
      </c>
      <c r="E67" s="7">
        <v>-0.87407885268574104</v>
      </c>
      <c r="F67" s="7">
        <v>0.95747059366748499</v>
      </c>
      <c r="G67" s="12">
        <f t="shared" si="1"/>
        <v>4.2529406332515007E-2</v>
      </c>
      <c r="H67" s="7" t="s">
        <v>1150</v>
      </c>
      <c r="I67" s="7">
        <v>-1.4852589466271799</v>
      </c>
      <c r="J67" s="15">
        <f t="shared" si="3"/>
        <v>-2.7996741943664412</v>
      </c>
    </row>
    <row r="68" spans="1:10">
      <c r="A68" s="2" t="s">
        <v>2</v>
      </c>
      <c r="B68" s="2" t="s">
        <v>1039</v>
      </c>
      <c r="C68" s="6">
        <v>454.18869863333299</v>
      </c>
      <c r="D68" s="7">
        <v>1293.73145233333</v>
      </c>
      <c r="E68" s="7">
        <v>-2.06018561892036</v>
      </c>
      <c r="F68" s="7">
        <v>0.99999999999998901</v>
      </c>
      <c r="G68" s="12">
        <f t="shared" si="1"/>
        <v>1.099120794378905E-14</v>
      </c>
      <c r="H68" s="7" t="s">
        <v>1150</v>
      </c>
      <c r="I68" s="7">
        <v>-1.51017446577452</v>
      </c>
      <c r="J68" s="15">
        <f t="shared" si="3"/>
        <v>-2.8484448341101589</v>
      </c>
    </row>
    <row r="69" spans="1:10">
      <c r="A69" s="2" t="s">
        <v>66</v>
      </c>
      <c r="B69" s="2" t="s">
        <v>1061</v>
      </c>
      <c r="C69" s="6">
        <v>7.1841735130000002</v>
      </c>
      <c r="D69" s="7">
        <v>20.592194167999999</v>
      </c>
      <c r="E69" s="7">
        <v>-0.769206414810926</v>
      </c>
      <c r="F69" s="7">
        <v>0.96077658386888798</v>
      </c>
      <c r="G69" s="12">
        <f t="shared" ref="G69:G132" si="4">1-F69</f>
        <v>3.9223416131112021E-2</v>
      </c>
      <c r="H69" s="7" t="s">
        <v>1150</v>
      </c>
      <c r="I69" s="7">
        <v>-1.5192034624491999</v>
      </c>
      <c r="J69" s="15">
        <f t="shared" si="3"/>
        <v>-2.8663275087576441</v>
      </c>
    </row>
    <row r="70" spans="1:10">
      <c r="A70" s="2" t="s">
        <v>20</v>
      </c>
      <c r="B70" s="2" t="s">
        <v>1108</v>
      </c>
      <c r="C70" s="6">
        <v>7.0265462033333304</v>
      </c>
      <c r="D70" s="7">
        <v>20.2831712766667</v>
      </c>
      <c r="E70" s="7">
        <v>-0.88927766438303701</v>
      </c>
      <c r="F70" s="7">
        <v>0.95504771489234597</v>
      </c>
      <c r="G70" s="12">
        <f t="shared" si="4"/>
        <v>4.4952285107654033E-2</v>
      </c>
      <c r="H70" s="7" t="s">
        <v>1150</v>
      </c>
      <c r="I70" s="7">
        <v>-1.52939560269221</v>
      </c>
      <c r="J70" s="15">
        <f t="shared" si="3"/>
        <v>-2.8866488157502692</v>
      </c>
    </row>
    <row r="71" spans="1:10">
      <c r="A71" s="2" t="s">
        <v>19</v>
      </c>
      <c r="B71" s="2" t="s">
        <v>1010</v>
      </c>
      <c r="C71" s="6">
        <v>4.8519109089999999</v>
      </c>
      <c r="D71" s="7">
        <v>14.059748407666699</v>
      </c>
      <c r="E71" s="7">
        <v>-0.88508423903090405</v>
      </c>
      <c r="F71" s="7">
        <v>0.95562194371042497</v>
      </c>
      <c r="G71" s="12">
        <f t="shared" si="4"/>
        <v>4.437805628957503E-2</v>
      </c>
      <c r="H71" s="7" t="s">
        <v>1150</v>
      </c>
      <c r="I71" s="7">
        <v>-1.53494581333312</v>
      </c>
      <c r="J71" s="15">
        <f t="shared" si="3"/>
        <v>-2.8977754685451256</v>
      </c>
    </row>
    <row r="72" spans="1:10">
      <c r="A72" s="2" t="s">
        <v>10</v>
      </c>
      <c r="B72" s="2" t="s">
        <v>1139</v>
      </c>
      <c r="C72" s="6">
        <v>16.5160019833333</v>
      </c>
      <c r="D72" s="7">
        <v>49.3108598266667</v>
      </c>
      <c r="E72" s="7">
        <v>-1.3277384093706299</v>
      </c>
      <c r="F72" s="7">
        <v>0.97803802190371203</v>
      </c>
      <c r="G72" s="12">
        <f t="shared" si="4"/>
        <v>2.1961978096287971E-2</v>
      </c>
      <c r="H72" s="7" t="s">
        <v>1150</v>
      </c>
      <c r="I72" s="7">
        <v>-1.5780409122593699</v>
      </c>
      <c r="J72" s="15">
        <f t="shared" si="3"/>
        <v>-2.98564143286174</v>
      </c>
    </row>
    <row r="73" spans="1:10">
      <c r="A73" s="2" t="s">
        <v>1153</v>
      </c>
      <c r="B73" s="2" t="s">
        <v>1154</v>
      </c>
      <c r="C73" s="6">
        <v>3.9537322933333301</v>
      </c>
      <c r="D73" s="7">
        <v>11.836338474</v>
      </c>
      <c r="E73" s="7">
        <v>-0.84845782314086604</v>
      </c>
      <c r="F73" s="7">
        <v>0.96264454241957398</v>
      </c>
      <c r="G73" s="12">
        <f t="shared" si="4"/>
        <v>3.7355457580426021E-2</v>
      </c>
      <c r="H73" s="7" t="s">
        <v>1150</v>
      </c>
      <c r="I73" s="7">
        <v>-1.5819357629883799</v>
      </c>
      <c r="J73" s="15">
        <f t="shared" si="3"/>
        <v>-2.9937126734549251</v>
      </c>
    </row>
    <row r="74" spans="1:10">
      <c r="A74" s="2" t="s">
        <v>37</v>
      </c>
      <c r="B74" s="2" t="s">
        <v>836</v>
      </c>
      <c r="C74" s="6">
        <v>13.8890908006667</v>
      </c>
      <c r="D74" s="7">
        <v>42.449885463333302</v>
      </c>
      <c r="E74" s="7">
        <v>-0.82570800150831802</v>
      </c>
      <c r="F74" s="7">
        <v>0.96542764033603501</v>
      </c>
      <c r="G74" s="12">
        <f t="shared" si="4"/>
        <v>3.4572359663964991E-2</v>
      </c>
      <c r="H74" s="7" t="s">
        <v>1150</v>
      </c>
      <c r="I74" s="7">
        <v>-1.61180849958603</v>
      </c>
      <c r="J74" s="15">
        <f t="shared" si="3"/>
        <v>-3.0563473212584751</v>
      </c>
    </row>
    <row r="75" spans="1:10">
      <c r="A75" s="2" t="s">
        <v>16</v>
      </c>
      <c r="B75" s="2" t="s">
        <v>783</v>
      </c>
      <c r="C75" s="6">
        <v>15.460345873333299</v>
      </c>
      <c r="D75" s="7">
        <v>49.275879449999998</v>
      </c>
      <c r="E75" s="7">
        <v>-1.0687188950240201</v>
      </c>
      <c r="F75" s="7">
        <v>0.96301453330777598</v>
      </c>
      <c r="G75" s="12">
        <f t="shared" si="4"/>
        <v>3.6985466692224023E-2</v>
      </c>
      <c r="H75" s="7" t="s">
        <v>1150</v>
      </c>
      <c r="I75" s="7">
        <v>-1.6723090248797099</v>
      </c>
      <c r="J75" s="15">
        <f t="shared" si="3"/>
        <v>-3.1872430186049763</v>
      </c>
    </row>
    <row r="76" spans="1:10">
      <c r="A76" s="2" t="s">
        <v>7</v>
      </c>
      <c r="B76" s="2" t="s">
        <v>720</v>
      </c>
      <c r="C76" s="6">
        <v>9.2205634100000005</v>
      </c>
      <c r="D76" s="7">
        <v>31.117578439999999</v>
      </c>
      <c r="E76" s="7">
        <v>-1.0381056259282999</v>
      </c>
      <c r="F76" s="7">
        <v>0.96653415084678596</v>
      </c>
      <c r="G76" s="12">
        <f t="shared" si="4"/>
        <v>3.3465849153214045E-2</v>
      </c>
      <c r="H76" s="7" t="s">
        <v>1150</v>
      </c>
      <c r="I76" s="7">
        <v>-1.75480298224468</v>
      </c>
      <c r="J76" s="15">
        <f t="shared" si="3"/>
        <v>-3.37480228228267</v>
      </c>
    </row>
    <row r="77" spans="1:10">
      <c r="A77" s="2" t="s">
        <v>45</v>
      </c>
      <c r="B77" s="2" t="s">
        <v>45</v>
      </c>
      <c r="C77" s="6">
        <v>7.8396079993333299</v>
      </c>
      <c r="D77" s="7">
        <v>26.6383261566667</v>
      </c>
      <c r="E77" s="7">
        <v>-0.79331618940698101</v>
      </c>
      <c r="F77" s="7">
        <v>0.96348067483866295</v>
      </c>
      <c r="G77" s="12">
        <f t="shared" si="4"/>
        <v>3.6519325161337046E-2</v>
      </c>
      <c r="H77" s="7" t="s">
        <v>1150</v>
      </c>
      <c r="I77" s="7">
        <v>-1.7646500094336099</v>
      </c>
      <c r="J77" s="15">
        <f t="shared" si="3"/>
        <v>-3.3979155793162135</v>
      </c>
    </row>
    <row r="78" spans="1:10">
      <c r="A78" s="2" t="s">
        <v>23</v>
      </c>
      <c r="B78" s="2" t="s">
        <v>837</v>
      </c>
      <c r="C78" s="6">
        <v>6.468992761</v>
      </c>
      <c r="D78" s="7">
        <v>22.079529536666701</v>
      </c>
      <c r="E78" s="7">
        <v>-0.89013970504983297</v>
      </c>
      <c r="F78" s="7">
        <v>0.95493892960706495</v>
      </c>
      <c r="G78" s="12">
        <f t="shared" si="4"/>
        <v>4.5061070392935054E-2</v>
      </c>
      <c r="H78" s="7" t="s">
        <v>1150</v>
      </c>
      <c r="I78" s="7">
        <v>-1.7710964285276101</v>
      </c>
      <c r="J78" s="15">
        <f t="shared" si="3"/>
        <v>-3.4131325157416783</v>
      </c>
    </row>
    <row r="79" spans="1:10">
      <c r="A79" s="2" t="s">
        <v>8</v>
      </c>
      <c r="B79" s="2" t="s">
        <v>1012</v>
      </c>
      <c r="C79" s="6">
        <v>5.7986963730000003</v>
      </c>
      <c r="D79" s="7">
        <v>19.960494944333298</v>
      </c>
      <c r="E79" s="7">
        <v>-0.99350919541107596</v>
      </c>
      <c r="F79" s="7">
        <v>0.96241560122159098</v>
      </c>
      <c r="G79" s="12">
        <f t="shared" si="4"/>
        <v>3.7584398778409023E-2</v>
      </c>
      <c r="H79" s="7" t="s">
        <v>1150</v>
      </c>
      <c r="I79" s="7">
        <v>-1.78334699042436</v>
      </c>
      <c r="J79" s="15">
        <f t="shared" si="3"/>
        <v>-3.4422383343390384</v>
      </c>
    </row>
    <row r="80" spans="1:10">
      <c r="A80" s="2" t="s">
        <v>44</v>
      </c>
      <c r="B80" s="2" t="s">
        <v>1085</v>
      </c>
      <c r="C80" s="6">
        <v>24.410420739999999</v>
      </c>
      <c r="D80" s="7">
        <v>86.236613779999999</v>
      </c>
      <c r="E80" s="7">
        <v>-1.20090543401948</v>
      </c>
      <c r="F80" s="7">
        <v>0.98030922583948199</v>
      </c>
      <c r="G80" s="12">
        <f t="shared" si="4"/>
        <v>1.969077416051801E-2</v>
      </c>
      <c r="H80" s="7" t="s">
        <v>1150</v>
      </c>
      <c r="I80" s="7">
        <v>-1.8208033677078099</v>
      </c>
      <c r="J80" s="15">
        <f t="shared" si="3"/>
        <v>-3.5327786726219177</v>
      </c>
    </row>
    <row r="81" spans="1:10">
      <c r="A81" s="2" t="s">
        <v>60</v>
      </c>
      <c r="B81" s="2" t="s">
        <v>884</v>
      </c>
      <c r="C81" s="6">
        <v>2.3491180030000001</v>
      </c>
      <c r="D81" s="7">
        <v>8.3129340916666692</v>
      </c>
      <c r="E81" s="7">
        <v>-0.64437656583056802</v>
      </c>
      <c r="F81" s="7">
        <v>0.95391581027740302</v>
      </c>
      <c r="G81" s="12">
        <f t="shared" si="4"/>
        <v>4.608418972259698E-2</v>
      </c>
      <c r="H81" s="7" t="s">
        <v>1150</v>
      </c>
      <c r="I81" s="7">
        <v>-1.8232385873907699</v>
      </c>
      <c r="J81" s="15">
        <f t="shared" si="3"/>
        <v>-3.5387469173751174</v>
      </c>
    </row>
    <row r="82" spans="1:10">
      <c r="A82" s="2" t="s">
        <v>26</v>
      </c>
      <c r="B82" s="2" t="s">
        <v>711</v>
      </c>
      <c r="C82" s="6">
        <v>7.1161478636666704</v>
      </c>
      <c r="D82" s="7">
        <v>25.955094803333299</v>
      </c>
      <c r="E82" s="7">
        <v>-0.93578154064747199</v>
      </c>
      <c r="F82" s="7">
        <v>0.95308571143333398</v>
      </c>
      <c r="G82" s="12">
        <f t="shared" si="4"/>
        <v>4.6914288566666018E-2</v>
      </c>
      <c r="H82" s="7" t="s">
        <v>1150</v>
      </c>
      <c r="I82" s="7">
        <v>-1.86684936408572</v>
      </c>
      <c r="J82" s="15">
        <f t="shared" si="3"/>
        <v>-3.6473518117651409</v>
      </c>
    </row>
    <row r="83" spans="1:10">
      <c r="A83" s="2" t="s">
        <v>72</v>
      </c>
      <c r="B83" s="2" t="s">
        <v>715</v>
      </c>
      <c r="C83" s="6">
        <v>42.457390429999997</v>
      </c>
      <c r="D83" s="7">
        <v>165.14810689999999</v>
      </c>
      <c r="E83" s="7">
        <v>-1.77568102106704</v>
      </c>
      <c r="F83" s="7">
        <v>0.999999999623714</v>
      </c>
      <c r="G83" s="12">
        <f t="shared" si="4"/>
        <v>3.7628600235706244E-10</v>
      </c>
      <c r="H83" s="7" t="s">
        <v>1150</v>
      </c>
      <c r="I83" s="7">
        <v>-1.9596728257138301</v>
      </c>
      <c r="J83" s="15">
        <f t="shared" si="3"/>
        <v>-3.8897375751880348</v>
      </c>
    </row>
    <row r="84" spans="1:10">
      <c r="A84" s="2" t="s">
        <v>21</v>
      </c>
      <c r="B84" s="2" t="s">
        <v>1031</v>
      </c>
      <c r="C84" s="6">
        <v>3.93066484933333</v>
      </c>
      <c r="D84" s="7">
        <v>16.068005364333299</v>
      </c>
      <c r="E84" s="7">
        <v>-0.88502918317268198</v>
      </c>
      <c r="F84" s="7">
        <v>0.95563009609243399</v>
      </c>
      <c r="G84" s="12">
        <f t="shared" si="4"/>
        <v>4.4369903907566011E-2</v>
      </c>
      <c r="H84" s="7" t="s">
        <v>1150</v>
      </c>
      <c r="I84" s="7">
        <v>-2.0313455863444299</v>
      </c>
      <c r="J84" s="15">
        <f t="shared" si="3"/>
        <v>-4.0878594284268583</v>
      </c>
    </row>
    <row r="85" spans="1:10">
      <c r="A85" s="2" t="s">
        <v>5</v>
      </c>
      <c r="B85" s="2" t="s">
        <v>721</v>
      </c>
      <c r="C85" s="6">
        <v>3.2165908093333302</v>
      </c>
      <c r="D85" s="7">
        <v>13.423788043</v>
      </c>
      <c r="E85" s="7">
        <v>-0.99210025881630204</v>
      </c>
      <c r="F85" s="7">
        <v>0.96208879080823095</v>
      </c>
      <c r="G85" s="12">
        <f t="shared" si="4"/>
        <v>3.7911209191769046E-2</v>
      </c>
      <c r="H85" s="7" t="s">
        <v>1150</v>
      </c>
      <c r="I85" s="7">
        <v>-2.0611875175268999</v>
      </c>
      <c r="J85" s="15">
        <f t="shared" si="3"/>
        <v>-4.173296772486319</v>
      </c>
    </row>
    <row r="86" spans="1:10">
      <c r="A86" s="2" t="s">
        <v>39</v>
      </c>
      <c r="B86" s="2" t="s">
        <v>698</v>
      </c>
      <c r="C86" s="6">
        <v>4.9886925629999999</v>
      </c>
      <c r="D86" s="7">
        <v>22.393070595333299</v>
      </c>
      <c r="E86" s="7">
        <v>-0.80773117028091101</v>
      </c>
      <c r="F86" s="7">
        <v>0.96503600544575197</v>
      </c>
      <c r="G86" s="12">
        <f t="shared" si="4"/>
        <v>3.4963994554248035E-2</v>
      </c>
      <c r="H86" s="7" t="s">
        <v>1150</v>
      </c>
      <c r="I86" s="7">
        <v>-2.1663186992373999</v>
      </c>
      <c r="J86" s="15">
        <f t="shared" si="3"/>
        <v>-4.4887654054727086</v>
      </c>
    </row>
    <row r="87" spans="1:10">
      <c r="A87" s="2" t="s">
        <v>28</v>
      </c>
      <c r="B87" s="2" t="s">
        <v>28</v>
      </c>
      <c r="C87" s="6">
        <v>3.1960989880000001</v>
      </c>
      <c r="D87" s="7">
        <v>14.649733002</v>
      </c>
      <c r="E87" s="7">
        <v>-0.85294360531441105</v>
      </c>
      <c r="F87" s="7">
        <v>0.96177656625346297</v>
      </c>
      <c r="G87" s="12">
        <f t="shared" si="4"/>
        <v>3.8223433746537028E-2</v>
      </c>
      <c r="H87" s="7" t="s">
        <v>1150</v>
      </c>
      <c r="I87" s="7">
        <v>-2.19649037460941</v>
      </c>
      <c r="J87" s="15">
        <f t="shared" si="3"/>
        <v>-4.5836293109204593</v>
      </c>
    </row>
    <row r="88" spans="1:10">
      <c r="A88" s="2" t="s">
        <v>520</v>
      </c>
      <c r="B88" s="2" t="s">
        <v>1077</v>
      </c>
      <c r="C88" s="6">
        <v>23.1944221633333</v>
      </c>
      <c r="D88" s="7">
        <v>113.62160704666699</v>
      </c>
      <c r="E88" s="7">
        <v>-0.94272031593364303</v>
      </c>
      <c r="F88" s="7">
        <v>0.95342276423012595</v>
      </c>
      <c r="G88" s="12">
        <f t="shared" si="4"/>
        <v>4.6577235769874048E-2</v>
      </c>
      <c r="H88" s="7" t="s">
        <v>1150</v>
      </c>
      <c r="I88" s="7">
        <v>-2.29238740323696</v>
      </c>
      <c r="J88" s="15">
        <f t="shared" ref="J88" si="5">2^(I88*-1)*-1</f>
        <v>-4.8986608179566575</v>
      </c>
    </row>
    <row r="89" spans="1:10">
      <c r="A89" s="2" t="s">
        <v>81</v>
      </c>
      <c r="B89" s="2" t="s">
        <v>848</v>
      </c>
      <c r="C89" s="6">
        <v>14.751967763333299</v>
      </c>
      <c r="D89" s="7">
        <v>28.947610713333301</v>
      </c>
      <c r="E89" s="7">
        <v>-0.60830786915500801</v>
      </c>
      <c r="F89" s="7">
        <v>0.94889539127832501</v>
      </c>
      <c r="G89" s="12">
        <f t="shared" si="4"/>
        <v>5.1104608721674993E-2</v>
      </c>
      <c r="H89" s="7" t="s">
        <v>1149</v>
      </c>
      <c r="I89" s="7">
        <v>-0.97253686728699995</v>
      </c>
      <c r="J89" s="15">
        <f t="shared" ref="J89:J92" si="6">2^(I89*-1)*-1</f>
        <v>-1.9622880945607741</v>
      </c>
    </row>
    <row r="90" spans="1:10">
      <c r="A90" s="2" t="s">
        <v>90</v>
      </c>
      <c r="B90" s="2" t="s">
        <v>90</v>
      </c>
      <c r="C90" s="6">
        <v>3.59180207866667</v>
      </c>
      <c r="D90" s="7">
        <v>9.7791787150000005</v>
      </c>
      <c r="E90" s="7">
        <v>-0.60692685540236702</v>
      </c>
      <c r="F90" s="7">
        <v>0.94864329982300699</v>
      </c>
      <c r="G90" s="12">
        <f t="shared" si="4"/>
        <v>5.1356700176993009E-2</v>
      </c>
      <c r="H90" s="7" t="s">
        <v>1149</v>
      </c>
      <c r="I90" s="7">
        <v>-1.4450054538375301</v>
      </c>
      <c r="J90" s="15">
        <f t="shared" si="6"/>
        <v>-2.7226385254028735</v>
      </c>
    </row>
    <row r="91" spans="1:10">
      <c r="A91" s="2" t="s">
        <v>94</v>
      </c>
      <c r="B91" s="2" t="s">
        <v>765</v>
      </c>
      <c r="C91" s="6">
        <v>18.861917739999999</v>
      </c>
      <c r="D91" s="7">
        <v>33.949745436666703</v>
      </c>
      <c r="E91" s="7">
        <v>-0.60520815179014797</v>
      </c>
      <c r="F91" s="7">
        <v>0.94832141564019401</v>
      </c>
      <c r="G91" s="12">
        <f t="shared" si="4"/>
        <v>5.167858435980599E-2</v>
      </c>
      <c r="H91" s="7" t="s">
        <v>1149</v>
      </c>
      <c r="I91" s="7">
        <v>-0.84792439082766902</v>
      </c>
      <c r="J91" s="15">
        <f t="shared" si="6"/>
        <v>-1.7999095269443512</v>
      </c>
    </row>
    <row r="92" spans="1:10">
      <c r="A92" s="2" t="s">
        <v>97</v>
      </c>
      <c r="B92" s="2" t="s">
        <v>1003</v>
      </c>
      <c r="C92" s="6">
        <v>14.7536622833333</v>
      </c>
      <c r="D92" s="7">
        <v>27.6151168833333</v>
      </c>
      <c r="E92" s="7">
        <v>-0.60165497364922405</v>
      </c>
      <c r="F92" s="7">
        <v>0.94762867990312405</v>
      </c>
      <c r="G92" s="12">
        <f t="shared" si="4"/>
        <v>5.2371320096875951E-2</v>
      </c>
      <c r="H92" s="7" t="s">
        <v>1149</v>
      </c>
      <c r="I92" s="7">
        <v>-0.90438511641710895</v>
      </c>
      <c r="J92" s="15">
        <f t="shared" si="6"/>
        <v>-1.8717465774263453</v>
      </c>
    </row>
    <row r="93" spans="1:10">
      <c r="A93" s="2" t="s">
        <v>136</v>
      </c>
      <c r="B93" s="2" t="s">
        <v>1014</v>
      </c>
      <c r="C93" s="6">
        <v>13.5069472046667</v>
      </c>
      <c r="D93" s="7">
        <v>4.0655193189999999</v>
      </c>
      <c r="E93" s="7">
        <v>0.81900541835754004</v>
      </c>
      <c r="F93" s="7">
        <v>0.946075991868643</v>
      </c>
      <c r="G93" s="12">
        <f t="shared" si="4"/>
        <v>5.3924008131357004E-2</v>
      </c>
      <c r="H93" s="7" t="s">
        <v>1149</v>
      </c>
      <c r="I93" s="7">
        <v>1.73219008302231</v>
      </c>
      <c r="J93" s="15">
        <f>2^(I93)</f>
        <v>3.3223178012074883</v>
      </c>
    </row>
    <row r="94" spans="1:10">
      <c r="A94" s="2" t="s">
        <v>88</v>
      </c>
      <c r="B94" s="2" t="s">
        <v>1016</v>
      </c>
      <c r="C94" s="6">
        <v>5.0753418190000001</v>
      </c>
      <c r="D94" s="7">
        <v>17.196361057666699</v>
      </c>
      <c r="E94" s="7">
        <v>-0.59349805567788205</v>
      </c>
      <c r="F94" s="7">
        <v>0.94589591592413103</v>
      </c>
      <c r="G94" s="12">
        <f t="shared" si="4"/>
        <v>5.4104084075868975E-2</v>
      </c>
      <c r="H94" s="7" t="s">
        <v>1149</v>
      </c>
      <c r="I94" s="7">
        <v>-1.7605264121226101</v>
      </c>
      <c r="J94" s="15">
        <f>2^(I94*-1)*-1</f>
        <v>-3.3882173203173265</v>
      </c>
    </row>
    <row r="95" spans="1:10">
      <c r="A95" s="2" t="s">
        <v>134</v>
      </c>
      <c r="B95" s="2" t="s">
        <v>134</v>
      </c>
      <c r="C95" s="6">
        <v>38.763391433333297</v>
      </c>
      <c r="D95" s="7">
        <v>17.036059253333299</v>
      </c>
      <c r="E95" s="7">
        <v>0.81046886922017103</v>
      </c>
      <c r="F95" s="7">
        <v>0.94557882831846196</v>
      </c>
      <c r="G95" s="12">
        <f t="shared" si="4"/>
        <v>5.4421171681538039E-2</v>
      </c>
      <c r="H95" s="7" t="s">
        <v>1149</v>
      </c>
      <c r="I95" s="7">
        <v>1.1861031456998801</v>
      </c>
      <c r="J95" s="15">
        <f>2^(I95)</f>
        <v>2.2753731280753056</v>
      </c>
    </row>
    <row r="96" spans="1:10">
      <c r="A96" s="2" t="s">
        <v>135</v>
      </c>
      <c r="B96" s="2" t="s">
        <v>135</v>
      </c>
      <c r="C96" s="6">
        <v>287.69424199999997</v>
      </c>
      <c r="D96" s="7">
        <v>165.17111186666699</v>
      </c>
      <c r="E96" s="7">
        <v>0.81024546177562695</v>
      </c>
      <c r="F96" s="7">
        <v>0.94556579217755199</v>
      </c>
      <c r="G96" s="12">
        <f t="shared" si="4"/>
        <v>5.4434207822448011E-2</v>
      </c>
      <c r="H96" s="7" t="s">
        <v>1149</v>
      </c>
      <c r="I96" s="7">
        <v>0.80057496280228801</v>
      </c>
      <c r="J96" s="15">
        <f>2^(I96)</f>
        <v>1.7417951526065845</v>
      </c>
    </row>
    <row r="97" spans="1:10">
      <c r="A97" s="2" t="s">
        <v>86</v>
      </c>
      <c r="B97" s="2" t="s">
        <v>1106</v>
      </c>
      <c r="C97" s="6">
        <v>51.004057653333298</v>
      </c>
      <c r="D97" s="7">
        <v>25.7046489366667</v>
      </c>
      <c r="E97" s="7">
        <v>0.706902011017987</v>
      </c>
      <c r="F97" s="7">
        <v>0.945565319905597</v>
      </c>
      <c r="G97" s="12">
        <f t="shared" si="4"/>
        <v>5.4434680094402998E-2</v>
      </c>
      <c r="H97" s="7" t="s">
        <v>1149</v>
      </c>
      <c r="I97" s="7">
        <v>0.98858271747792303</v>
      </c>
      <c r="J97" s="15">
        <f>2^(I97)</f>
        <v>1.9842347498696253</v>
      </c>
    </row>
    <row r="98" spans="1:10">
      <c r="A98" s="2" t="s">
        <v>91</v>
      </c>
      <c r="B98" s="2" t="s">
        <v>935</v>
      </c>
      <c r="C98" s="6">
        <v>8.1059284050000002</v>
      </c>
      <c r="D98" s="7">
        <v>17.122781680999999</v>
      </c>
      <c r="E98" s="7">
        <v>-0.59192938358207103</v>
      </c>
      <c r="F98" s="7">
        <v>0.94553928891046202</v>
      </c>
      <c r="G98" s="12">
        <f t="shared" si="4"/>
        <v>5.4460711089537983E-2</v>
      </c>
      <c r="H98" s="7" t="s">
        <v>1149</v>
      </c>
      <c r="I98" s="7">
        <v>-1.0788677557008099</v>
      </c>
      <c r="J98" s="15">
        <f>2^(I98*-1)*-1</f>
        <v>-2.1123776112355195</v>
      </c>
    </row>
    <row r="99" spans="1:10">
      <c r="A99" s="2" t="s">
        <v>85</v>
      </c>
      <c r="B99" s="2" t="s">
        <v>1066</v>
      </c>
      <c r="C99" s="6">
        <v>16.9437505</v>
      </c>
      <c r="D99" s="7">
        <v>8.3641015529999994</v>
      </c>
      <c r="E99" s="7">
        <v>0.69942218157628899</v>
      </c>
      <c r="F99" s="7">
        <v>0.94547340659622103</v>
      </c>
      <c r="G99" s="12">
        <f t="shared" si="4"/>
        <v>5.4526593403778967E-2</v>
      </c>
      <c r="H99" s="7" t="s">
        <v>1149</v>
      </c>
      <c r="I99" s="7">
        <v>1.01847076696273</v>
      </c>
      <c r="J99" s="15">
        <f t="shared" ref="J99:J110" si="7">2^(I99)</f>
        <v>2.0257705376523845</v>
      </c>
    </row>
    <row r="100" spans="1:10">
      <c r="A100" s="2" t="s">
        <v>83</v>
      </c>
      <c r="B100" s="2" t="s">
        <v>694</v>
      </c>
      <c r="C100" s="6">
        <v>81.054905906666704</v>
      </c>
      <c r="D100" s="7">
        <v>42.01175345</v>
      </c>
      <c r="E100" s="7">
        <v>0.71670224998708099</v>
      </c>
      <c r="F100" s="7">
        <v>0.94546550421738895</v>
      </c>
      <c r="G100" s="12">
        <f t="shared" si="4"/>
        <v>5.4534495782611048E-2</v>
      </c>
      <c r="H100" s="7" t="s">
        <v>1149</v>
      </c>
      <c r="I100" s="7">
        <v>0.94810650751284298</v>
      </c>
      <c r="J100" s="15">
        <f t="shared" si="7"/>
        <v>1.9293387980850076</v>
      </c>
    </row>
    <row r="101" spans="1:10">
      <c r="A101" s="2" t="s">
        <v>78</v>
      </c>
      <c r="B101" s="2" t="s">
        <v>854</v>
      </c>
      <c r="C101" s="6">
        <v>50.177598223333298</v>
      </c>
      <c r="D101" s="7">
        <v>27.076561819999998</v>
      </c>
      <c r="E101" s="7">
        <v>0.721273826638689</v>
      </c>
      <c r="F101" s="7">
        <v>0.94535605064780004</v>
      </c>
      <c r="G101" s="12">
        <f t="shared" si="4"/>
        <v>5.4643949352199961E-2</v>
      </c>
      <c r="H101" s="7" t="s">
        <v>1149</v>
      </c>
      <c r="I101" s="7">
        <v>0.88999885983257898</v>
      </c>
      <c r="J101" s="15">
        <f t="shared" si="7"/>
        <v>1.8531746592091263</v>
      </c>
    </row>
    <row r="102" spans="1:10">
      <c r="A102" s="2" t="s">
        <v>109</v>
      </c>
      <c r="B102" s="2" t="s">
        <v>109</v>
      </c>
      <c r="C102" s="6">
        <v>23.225529909999999</v>
      </c>
      <c r="D102" s="7">
        <v>12.167320743333301</v>
      </c>
      <c r="E102" s="7">
        <v>0.69379902862349696</v>
      </c>
      <c r="F102" s="7">
        <v>0.94528145950086395</v>
      </c>
      <c r="G102" s="12">
        <f t="shared" si="4"/>
        <v>5.4718540499136048E-2</v>
      </c>
      <c r="H102" s="7" t="s">
        <v>1149</v>
      </c>
      <c r="I102" s="7">
        <v>0.932699993207316</v>
      </c>
      <c r="J102" s="15">
        <f t="shared" si="7"/>
        <v>1.9088450448489771</v>
      </c>
    </row>
    <row r="103" spans="1:10">
      <c r="A103" s="2" t="s">
        <v>82</v>
      </c>
      <c r="B103" s="2" t="s">
        <v>700</v>
      </c>
      <c r="C103" s="6">
        <v>23.417487283333301</v>
      </c>
      <c r="D103" s="7">
        <v>8.7519458783333306</v>
      </c>
      <c r="E103" s="7">
        <v>0.72524884835771397</v>
      </c>
      <c r="F103" s="7">
        <v>0.94523716538680602</v>
      </c>
      <c r="G103" s="12">
        <f t="shared" si="4"/>
        <v>5.4762834613193978E-2</v>
      </c>
      <c r="H103" s="7" t="s">
        <v>1149</v>
      </c>
      <c r="I103" s="7">
        <v>1.4199105600113899</v>
      </c>
      <c r="J103" s="15">
        <f t="shared" si="7"/>
        <v>2.6756892248735871</v>
      </c>
    </row>
    <row r="104" spans="1:10">
      <c r="A104" s="2" t="s">
        <v>79</v>
      </c>
      <c r="B104" s="2" t="s">
        <v>727</v>
      </c>
      <c r="C104" s="6">
        <v>90.2136971533333</v>
      </c>
      <c r="D104" s="7">
        <v>53.775324310000002</v>
      </c>
      <c r="E104" s="7">
        <v>0.72972507912431595</v>
      </c>
      <c r="F104" s="7">
        <v>0.94508422903851397</v>
      </c>
      <c r="G104" s="12">
        <f t="shared" si="4"/>
        <v>5.4915770961486032E-2</v>
      </c>
      <c r="H104" s="7" t="s">
        <v>1149</v>
      </c>
      <c r="I104" s="7">
        <v>0.74640217429480005</v>
      </c>
      <c r="J104" s="15">
        <f t="shared" si="7"/>
        <v>1.6776039626144532</v>
      </c>
    </row>
    <row r="105" spans="1:10">
      <c r="A105" s="2" t="s">
        <v>80</v>
      </c>
      <c r="B105" s="2" t="s">
        <v>1136</v>
      </c>
      <c r="C105" s="6">
        <v>28.647357556666702</v>
      </c>
      <c r="D105" s="7">
        <v>13.315517692</v>
      </c>
      <c r="E105" s="7">
        <v>0.73128757121450005</v>
      </c>
      <c r="F105" s="7">
        <v>0.94502733819665796</v>
      </c>
      <c r="G105" s="12">
        <f t="shared" si="4"/>
        <v>5.4972661803342038E-2</v>
      </c>
      <c r="H105" s="7" t="s">
        <v>1149</v>
      </c>
      <c r="I105" s="7">
        <v>1.1052935504096799</v>
      </c>
      <c r="J105" s="15">
        <f t="shared" si="7"/>
        <v>2.1514264949591984</v>
      </c>
    </row>
    <row r="106" spans="1:10">
      <c r="A106" s="2" t="s">
        <v>118</v>
      </c>
      <c r="B106" s="2" t="s">
        <v>1079</v>
      </c>
      <c r="C106" s="6">
        <v>33.486892619999999</v>
      </c>
      <c r="D106" s="7">
        <v>16.123655356666699</v>
      </c>
      <c r="E106" s="7">
        <v>0.79347870546022403</v>
      </c>
      <c r="F106" s="7">
        <v>0.94465247048382395</v>
      </c>
      <c r="G106" s="12">
        <f t="shared" si="4"/>
        <v>5.5347529516176053E-2</v>
      </c>
      <c r="H106" s="7" t="s">
        <v>1149</v>
      </c>
      <c r="I106" s="7">
        <v>1.0544176579220499</v>
      </c>
      <c r="J106" s="15">
        <f t="shared" si="7"/>
        <v>2.0768797074389287</v>
      </c>
    </row>
    <row r="107" spans="1:10">
      <c r="A107" s="2" t="s">
        <v>132</v>
      </c>
      <c r="B107" s="2" t="s">
        <v>132</v>
      </c>
      <c r="C107" s="6">
        <v>34.7767260733333</v>
      </c>
      <c r="D107" s="7">
        <v>19.625684223333302</v>
      </c>
      <c r="E107" s="7">
        <v>0.74483229329781198</v>
      </c>
      <c r="F107" s="7">
        <v>0.94451622806511903</v>
      </c>
      <c r="G107" s="12">
        <f t="shared" si="4"/>
        <v>5.5483771934880965E-2</v>
      </c>
      <c r="H107" s="7" t="s">
        <v>1149</v>
      </c>
      <c r="I107" s="7">
        <v>0.82537916930960997</v>
      </c>
      <c r="J107" s="15">
        <f t="shared" si="7"/>
        <v>1.7720006944770188</v>
      </c>
    </row>
    <row r="108" spans="1:10">
      <c r="A108" s="2" t="s">
        <v>105</v>
      </c>
      <c r="B108" s="2" t="s">
        <v>105</v>
      </c>
      <c r="C108" s="6">
        <v>72.185586903333302</v>
      </c>
      <c r="D108" s="7">
        <v>40.038452790000001</v>
      </c>
      <c r="E108" s="7">
        <v>0.74635665579932797</v>
      </c>
      <c r="F108" s="7">
        <v>0.944462210330825</v>
      </c>
      <c r="G108" s="12">
        <f t="shared" si="4"/>
        <v>5.5537789669174997E-2</v>
      </c>
      <c r="H108" s="7" t="s">
        <v>1149</v>
      </c>
      <c r="I108" s="7">
        <v>0.85032458189438398</v>
      </c>
      <c r="J108" s="15">
        <f t="shared" si="7"/>
        <v>1.8029065029546394</v>
      </c>
    </row>
    <row r="109" spans="1:10">
      <c r="A109" s="2" t="s">
        <v>126</v>
      </c>
      <c r="B109" s="2" t="s">
        <v>1073</v>
      </c>
      <c r="C109" s="6">
        <v>186.0808313</v>
      </c>
      <c r="D109" s="7">
        <v>124.560930133333</v>
      </c>
      <c r="E109" s="7">
        <v>0.78553327983777799</v>
      </c>
      <c r="F109" s="7">
        <v>0.94432193658723995</v>
      </c>
      <c r="G109" s="12">
        <f t="shared" si="4"/>
        <v>5.5678063412760048E-2</v>
      </c>
      <c r="H109" s="7" t="s">
        <v>1149</v>
      </c>
      <c r="I109" s="7">
        <v>0.579077824452634</v>
      </c>
      <c r="J109" s="15">
        <f t="shared" si="7"/>
        <v>1.4938940412600816</v>
      </c>
    </row>
    <row r="110" spans="1:10">
      <c r="A110" s="2" t="s">
        <v>92</v>
      </c>
      <c r="B110" s="2" t="s">
        <v>92</v>
      </c>
      <c r="C110" s="6">
        <v>255.8884487</v>
      </c>
      <c r="D110" s="7">
        <v>159.828393733333</v>
      </c>
      <c r="E110" s="7">
        <v>0.68014418133342103</v>
      </c>
      <c r="F110" s="7">
        <v>0.94426639416180602</v>
      </c>
      <c r="G110" s="12">
        <f t="shared" si="4"/>
        <v>5.5733605838193978E-2</v>
      </c>
      <c r="H110" s="7" t="s">
        <v>1149</v>
      </c>
      <c r="I110" s="7">
        <v>0.67899129501309696</v>
      </c>
      <c r="J110" s="15">
        <f t="shared" si="7"/>
        <v>1.6010199609897771</v>
      </c>
    </row>
    <row r="111" spans="1:10">
      <c r="A111" s="2" t="s">
        <v>100</v>
      </c>
      <c r="B111" s="2" t="s">
        <v>877</v>
      </c>
      <c r="C111" s="6">
        <v>10.36488252</v>
      </c>
      <c r="D111" s="7">
        <v>18.042311836666698</v>
      </c>
      <c r="E111" s="7">
        <v>-0.586484403941823</v>
      </c>
      <c r="F111" s="7">
        <v>0.94424729022075704</v>
      </c>
      <c r="G111" s="12">
        <f t="shared" si="4"/>
        <v>5.5752709779242959E-2</v>
      </c>
      <c r="H111" s="7" t="s">
        <v>1149</v>
      </c>
      <c r="I111" s="7">
        <v>-0.79968044455147702</v>
      </c>
      <c r="J111" s="15">
        <f>2^(I111*-1)*-1</f>
        <v>-1.7407155172142428</v>
      </c>
    </row>
    <row r="112" spans="1:10">
      <c r="A112" s="2" t="s">
        <v>128</v>
      </c>
      <c r="B112" s="2" t="s">
        <v>1138</v>
      </c>
      <c r="C112" s="6">
        <v>36.285245889999999</v>
      </c>
      <c r="D112" s="7">
        <v>19.41540904</v>
      </c>
      <c r="E112" s="7">
        <v>0.76622025447016195</v>
      </c>
      <c r="F112" s="7">
        <v>0.94402246753721997</v>
      </c>
      <c r="G112" s="12">
        <f t="shared" si="4"/>
        <v>5.5977532462780033E-2</v>
      </c>
      <c r="H112" s="7" t="s">
        <v>1149</v>
      </c>
      <c r="I112" s="7">
        <v>0.90218094463506104</v>
      </c>
      <c r="J112" s="15">
        <f>2^(I112)</f>
        <v>1.8688890774973856</v>
      </c>
    </row>
    <row r="113" spans="1:10">
      <c r="A113" s="2" t="s">
        <v>142</v>
      </c>
      <c r="B113" s="2" t="s">
        <v>142</v>
      </c>
      <c r="C113" s="6">
        <v>54.2938325566667</v>
      </c>
      <c r="D113" s="7">
        <v>29.9159281366667</v>
      </c>
      <c r="E113" s="7">
        <v>0.67754373023508996</v>
      </c>
      <c r="F113" s="7">
        <v>0.94397248857020999</v>
      </c>
      <c r="G113" s="12">
        <f t="shared" si="4"/>
        <v>5.6027511429790011E-2</v>
      </c>
      <c r="H113" s="7" t="s">
        <v>1149</v>
      </c>
      <c r="I113" s="7">
        <v>0.85987450305007396</v>
      </c>
      <c r="J113" s="15">
        <f>2^(I113)</f>
        <v>1.8148804312081843</v>
      </c>
    </row>
    <row r="114" spans="1:10">
      <c r="A114" s="2" t="s">
        <v>120</v>
      </c>
      <c r="B114" s="2" t="s">
        <v>1098</v>
      </c>
      <c r="C114" s="6">
        <v>13.328689243333301</v>
      </c>
      <c r="D114" s="7">
        <v>5.2568269230000002</v>
      </c>
      <c r="E114" s="7">
        <v>0.675279405852801</v>
      </c>
      <c r="F114" s="7">
        <v>0.94368756914418295</v>
      </c>
      <c r="G114" s="12">
        <f t="shared" si="4"/>
        <v>5.6312430855817053E-2</v>
      </c>
      <c r="H114" s="7" t="s">
        <v>1149</v>
      </c>
      <c r="I114" s="7">
        <v>1.3422707701502801</v>
      </c>
      <c r="J114" s="15">
        <f>2^(I114)</f>
        <v>2.5355008712607194</v>
      </c>
    </row>
    <row r="115" spans="1:10">
      <c r="A115" s="2" t="s">
        <v>98</v>
      </c>
      <c r="B115" s="2" t="s">
        <v>965</v>
      </c>
      <c r="C115" s="6">
        <v>21.223861013333298</v>
      </c>
      <c r="D115" s="7">
        <v>37.328634786666697</v>
      </c>
      <c r="E115" s="7">
        <v>-0.58399127212490298</v>
      </c>
      <c r="F115" s="7">
        <v>0.94362809990406404</v>
      </c>
      <c r="G115" s="12">
        <f t="shared" si="4"/>
        <v>5.6371900095935956E-2</v>
      </c>
      <c r="H115" s="7" t="s">
        <v>1149</v>
      </c>
      <c r="I115" s="7">
        <v>-0.81459561311263595</v>
      </c>
      <c r="J115" s="15">
        <f>2^(I115*-1)*-1</f>
        <v>-1.7588050903280947</v>
      </c>
    </row>
    <row r="116" spans="1:10">
      <c r="A116" s="2" t="s">
        <v>138</v>
      </c>
      <c r="B116" s="2" t="s">
        <v>986</v>
      </c>
      <c r="C116" s="6">
        <v>36.790985460000002</v>
      </c>
      <c r="D116" s="7">
        <v>21.3486369766667</v>
      </c>
      <c r="E116" s="7">
        <v>0.67366219645539005</v>
      </c>
      <c r="F116" s="7">
        <v>0.94346846838246501</v>
      </c>
      <c r="G116" s="12">
        <f t="shared" si="4"/>
        <v>5.6531531617534991E-2</v>
      </c>
      <c r="H116" s="7" t="s">
        <v>1149</v>
      </c>
      <c r="I116" s="7">
        <v>0.78520835734641203</v>
      </c>
      <c r="J116" s="15">
        <f>2^(I116)</f>
        <v>1.7233411903631741</v>
      </c>
    </row>
    <row r="117" spans="1:10">
      <c r="A117" s="2" t="s">
        <v>95</v>
      </c>
      <c r="B117" s="2" t="s">
        <v>823</v>
      </c>
      <c r="C117" s="6">
        <v>11.2658733086667</v>
      </c>
      <c r="D117" s="7">
        <v>22.192913466666699</v>
      </c>
      <c r="E117" s="7">
        <v>-0.58098217011351405</v>
      </c>
      <c r="F117" s="7">
        <v>0.94285805659620503</v>
      </c>
      <c r="G117" s="12">
        <f t="shared" si="4"/>
        <v>5.714194340379497E-2</v>
      </c>
      <c r="H117" s="7" t="s">
        <v>1149</v>
      </c>
      <c r="I117" s="7">
        <v>-0.97813992290490503</v>
      </c>
      <c r="J117" s="15">
        <f>2^(I117*-1)*-1</f>
        <v>-1.9699239338679573</v>
      </c>
    </row>
    <row r="118" spans="1:10">
      <c r="A118" s="2" t="s">
        <v>89</v>
      </c>
      <c r="B118" s="2" t="s">
        <v>819</v>
      </c>
      <c r="C118" s="6">
        <v>79.148531636666704</v>
      </c>
      <c r="D118" s="7">
        <v>49.955028169999999</v>
      </c>
      <c r="E118" s="7">
        <v>0.66865028049832698</v>
      </c>
      <c r="F118" s="7">
        <v>0.942698098451349</v>
      </c>
      <c r="G118" s="12">
        <f t="shared" si="4"/>
        <v>5.7301901548651002E-2</v>
      </c>
      <c r="H118" s="7" t="s">
        <v>1149</v>
      </c>
      <c r="I118" s="7">
        <v>0.66393268748182999</v>
      </c>
      <c r="J118" s="15">
        <f>2^(I118)</f>
        <v>1.5843956962113881</v>
      </c>
    </row>
    <row r="119" spans="1:10">
      <c r="A119" s="2" t="s">
        <v>121</v>
      </c>
      <c r="B119" s="2" t="s">
        <v>714</v>
      </c>
      <c r="C119" s="6">
        <v>15.222462483999999</v>
      </c>
      <c r="D119" s="7">
        <v>5.6212668643333297</v>
      </c>
      <c r="E119" s="7">
        <v>0.66836276825214302</v>
      </c>
      <c r="F119" s="7">
        <v>0.94264981333867903</v>
      </c>
      <c r="G119" s="12">
        <f t="shared" si="4"/>
        <v>5.7350186661320968E-2</v>
      </c>
      <c r="H119" s="7" t="s">
        <v>1149</v>
      </c>
      <c r="I119" s="7">
        <v>1.43723454516681</v>
      </c>
      <c r="J119" s="15">
        <f>2^(I119)</f>
        <v>2.7080127756584149</v>
      </c>
    </row>
    <row r="120" spans="1:10">
      <c r="A120" s="2" t="s">
        <v>93</v>
      </c>
      <c r="B120" s="2" t="s">
        <v>912</v>
      </c>
      <c r="C120" s="6">
        <v>60.831993376666702</v>
      </c>
      <c r="D120" s="7">
        <v>87.874210579999996</v>
      </c>
      <c r="E120" s="7">
        <v>-0.57827859603196596</v>
      </c>
      <c r="F120" s="7">
        <v>0.94214698498350102</v>
      </c>
      <c r="G120" s="12">
        <f t="shared" si="4"/>
        <v>5.7853015016498976E-2</v>
      </c>
      <c r="H120" s="7" t="s">
        <v>1149</v>
      </c>
      <c r="I120" s="7">
        <v>-0.53060954373941405</v>
      </c>
      <c r="J120" s="15">
        <f>2^(I120*-1)*-1</f>
        <v>-1.4445393895920877</v>
      </c>
    </row>
    <row r="121" spans="1:10">
      <c r="A121" s="2" t="s">
        <v>102</v>
      </c>
      <c r="B121" s="2" t="s">
        <v>1046</v>
      </c>
      <c r="C121" s="6">
        <v>48.714215500000002</v>
      </c>
      <c r="D121" s="7">
        <v>25.830098830000001</v>
      </c>
      <c r="E121" s="7">
        <v>0.66416786391334004</v>
      </c>
      <c r="F121" s="7">
        <v>0.94189515774896504</v>
      </c>
      <c r="G121" s="12">
        <f t="shared" si="4"/>
        <v>5.810484225103496E-2</v>
      </c>
      <c r="H121" s="7" t="s">
        <v>1149</v>
      </c>
      <c r="I121" s="7">
        <v>0.91528966920723898</v>
      </c>
      <c r="J121" s="15">
        <f>2^(I121)</f>
        <v>1.8859477008048282</v>
      </c>
    </row>
    <row r="122" spans="1:10">
      <c r="A122" s="2" t="s">
        <v>111</v>
      </c>
      <c r="B122" s="2" t="s">
        <v>111</v>
      </c>
      <c r="C122" s="6">
        <v>62.376185839999998</v>
      </c>
      <c r="D122" s="7">
        <v>35.436117459999998</v>
      </c>
      <c r="E122" s="7">
        <v>0.65833342162902997</v>
      </c>
      <c r="F122" s="7">
        <v>0.94068691097141099</v>
      </c>
      <c r="G122" s="12">
        <f t="shared" si="4"/>
        <v>5.9313089028589006E-2</v>
      </c>
      <c r="H122" s="7" t="s">
        <v>1149</v>
      </c>
      <c r="I122" s="7">
        <v>0.81577479352163695</v>
      </c>
      <c r="J122" s="15">
        <f>2^(I122)</f>
        <v>1.7602432295357897</v>
      </c>
    </row>
    <row r="123" spans="1:10">
      <c r="A123" s="2" t="s">
        <v>99</v>
      </c>
      <c r="B123" s="2" t="s">
        <v>729</v>
      </c>
      <c r="C123" s="6">
        <v>17.593702596666699</v>
      </c>
      <c r="D123" s="7">
        <v>27.4510957333333</v>
      </c>
      <c r="E123" s="7">
        <v>-0.57153137283184596</v>
      </c>
      <c r="F123" s="7">
        <v>0.94029927925039003</v>
      </c>
      <c r="G123" s="12">
        <f t="shared" si="4"/>
        <v>5.970072074960997E-2</v>
      </c>
      <c r="H123" s="7" t="s">
        <v>1149</v>
      </c>
      <c r="I123" s="7">
        <v>-0.64180460665911898</v>
      </c>
      <c r="J123" s="15">
        <f>2^(I123*-1)*-1</f>
        <v>-1.5602796274693342</v>
      </c>
    </row>
    <row r="124" spans="1:10">
      <c r="A124" s="2" t="s">
        <v>104</v>
      </c>
      <c r="B124" s="2" t="s">
        <v>861</v>
      </c>
      <c r="C124" s="6">
        <v>8.1329878559999997</v>
      </c>
      <c r="D124" s="7">
        <v>15.3669065433333</v>
      </c>
      <c r="E124" s="7">
        <v>-0.57067715947433995</v>
      </c>
      <c r="F124" s="7">
        <v>0.94005903976455896</v>
      </c>
      <c r="G124" s="12">
        <f t="shared" si="4"/>
        <v>5.9940960235441043E-2</v>
      </c>
      <c r="H124" s="7" t="s">
        <v>1149</v>
      </c>
      <c r="I124" s="7">
        <v>-0.91796940569865304</v>
      </c>
      <c r="J124" s="15">
        <f>2^(I124*-1)*-1</f>
        <v>-1.8894540131394164</v>
      </c>
    </row>
    <row r="125" spans="1:10">
      <c r="A125" s="2" t="s">
        <v>146</v>
      </c>
      <c r="B125" s="2" t="s">
        <v>840</v>
      </c>
      <c r="C125" s="6">
        <v>150.6619192</v>
      </c>
      <c r="D125" s="7">
        <v>92.753924213333306</v>
      </c>
      <c r="E125" s="7">
        <v>0.65089335070464005</v>
      </c>
      <c r="F125" s="7">
        <v>0.93889035431197698</v>
      </c>
      <c r="G125" s="12">
        <f t="shared" si="4"/>
        <v>6.1109645688023018E-2</v>
      </c>
      <c r="H125" s="7" t="s">
        <v>1149</v>
      </c>
      <c r="I125" s="7">
        <v>0.69983458689258404</v>
      </c>
      <c r="J125" s="15">
        <f>2^(I125)</f>
        <v>1.6243185447709869</v>
      </c>
    </row>
    <row r="126" spans="1:10">
      <c r="A126" s="2" t="s">
        <v>143</v>
      </c>
      <c r="B126" s="2" t="s">
        <v>1101</v>
      </c>
      <c r="C126" s="6">
        <v>72.862551006666706</v>
      </c>
      <c r="D126" s="7">
        <v>46.353561876666703</v>
      </c>
      <c r="E126" s="7">
        <v>0.64544863423212495</v>
      </c>
      <c r="F126" s="7">
        <v>0.93740448456162095</v>
      </c>
      <c r="G126" s="12">
        <f t="shared" si="4"/>
        <v>6.2595515438379046E-2</v>
      </c>
      <c r="H126" s="7" t="s">
        <v>1149</v>
      </c>
      <c r="I126" s="7">
        <v>0.65249730453179</v>
      </c>
      <c r="J126" s="15">
        <f>2^(I126)</f>
        <v>1.5718867775583827</v>
      </c>
    </row>
    <row r="127" spans="1:10">
      <c r="A127" s="2" t="s">
        <v>110</v>
      </c>
      <c r="B127" s="2" t="s">
        <v>110</v>
      </c>
      <c r="C127" s="6">
        <v>18.740862376666701</v>
      </c>
      <c r="D127" s="7">
        <v>33.176596449999998</v>
      </c>
      <c r="E127" s="7">
        <v>-0.55773724336125796</v>
      </c>
      <c r="F127" s="7">
        <v>0.93628399826758202</v>
      </c>
      <c r="G127" s="12">
        <f t="shared" si="4"/>
        <v>6.3716001732417982E-2</v>
      </c>
      <c r="H127" s="7" t="s">
        <v>1149</v>
      </c>
      <c r="I127" s="7">
        <v>-0.82397854805139403</v>
      </c>
      <c r="J127" s="15">
        <f>2^(I127*-1)*-1</f>
        <v>-1.7702812060189157</v>
      </c>
    </row>
    <row r="128" spans="1:10">
      <c r="A128" s="2" t="s">
        <v>96</v>
      </c>
      <c r="B128" s="2" t="s">
        <v>942</v>
      </c>
      <c r="C128" s="6">
        <v>8.9374433743333306</v>
      </c>
      <c r="D128" s="7">
        <v>15.32809771</v>
      </c>
      <c r="E128" s="7">
        <v>-0.55638430523481597</v>
      </c>
      <c r="F128" s="7">
        <v>0.93587928425417899</v>
      </c>
      <c r="G128" s="12">
        <f t="shared" si="4"/>
        <v>6.4120715745821011E-2</v>
      </c>
      <c r="H128" s="7" t="s">
        <v>1149</v>
      </c>
      <c r="I128" s="7">
        <v>-0.77824456145063603</v>
      </c>
      <c r="J128" s="15">
        <f>2^(I128*-1)*-1</f>
        <v>-1.7150427776716815</v>
      </c>
    </row>
    <row r="129" spans="1:10">
      <c r="A129" s="2" t="s">
        <v>103</v>
      </c>
      <c r="B129" s="2" t="s">
        <v>103</v>
      </c>
      <c r="C129" s="6">
        <v>12.7898283</v>
      </c>
      <c r="D129" s="7">
        <v>21.832436959999999</v>
      </c>
      <c r="E129" s="7">
        <v>-0.55555597180664296</v>
      </c>
      <c r="F129" s="7">
        <v>0.93563075641878901</v>
      </c>
      <c r="G129" s="12">
        <f t="shared" si="4"/>
        <v>6.4369243581210989E-2</v>
      </c>
      <c r="H129" s="7" t="s">
        <v>1149</v>
      </c>
      <c r="I129" s="7">
        <v>-0.77147627792546802</v>
      </c>
      <c r="J129" s="15">
        <f>2^(I129*-1)*-1</f>
        <v>-1.7070156414844124</v>
      </c>
    </row>
    <row r="130" spans="1:10">
      <c r="A130" s="2" t="s">
        <v>137</v>
      </c>
      <c r="B130" s="2" t="s">
        <v>1137</v>
      </c>
      <c r="C130" s="6">
        <v>28.79700545</v>
      </c>
      <c r="D130" s="7">
        <v>15.404522756666699</v>
      </c>
      <c r="E130" s="7">
        <v>0.63659171313934404</v>
      </c>
      <c r="F130" s="7">
        <v>0.93471538072139304</v>
      </c>
      <c r="G130" s="12">
        <f t="shared" si="4"/>
        <v>6.5284619278606959E-2</v>
      </c>
      <c r="H130" s="7" t="s">
        <v>1149</v>
      </c>
      <c r="I130" s="7">
        <v>0.90256480881831602</v>
      </c>
      <c r="J130" s="15">
        <f>2^(I130)</f>
        <v>1.8693864071535364</v>
      </c>
    </row>
    <row r="131" spans="1:10">
      <c r="A131" s="2" t="s">
        <v>156</v>
      </c>
      <c r="B131" s="2" t="s">
        <v>839</v>
      </c>
      <c r="C131" s="6">
        <v>18.177504760000001</v>
      </c>
      <c r="D131" s="7">
        <v>8.5354051763333292</v>
      </c>
      <c r="E131" s="7">
        <v>0.63530373519704797</v>
      </c>
      <c r="F131" s="7">
        <v>0.93429859084565703</v>
      </c>
      <c r="G131" s="12">
        <f t="shared" si="4"/>
        <v>6.5701409154342971E-2</v>
      </c>
      <c r="H131" s="7" t="s">
        <v>1149</v>
      </c>
      <c r="I131" s="7">
        <v>1.09062262843555</v>
      </c>
      <c r="J131" s="15">
        <f>2^(I131)</f>
        <v>2.1296592703533141</v>
      </c>
    </row>
    <row r="132" spans="1:10">
      <c r="A132" s="2" t="s">
        <v>101</v>
      </c>
      <c r="B132" s="2" t="s">
        <v>702</v>
      </c>
      <c r="C132" s="6">
        <v>11.615836963333299</v>
      </c>
      <c r="D132" s="7">
        <v>21.174027250000002</v>
      </c>
      <c r="E132" s="7">
        <v>-0.545950152299714</v>
      </c>
      <c r="F132" s="7">
        <v>0.932728653326788</v>
      </c>
      <c r="G132" s="12">
        <f t="shared" si="4"/>
        <v>6.7271346673211996E-2</v>
      </c>
      <c r="H132" s="7" t="s">
        <v>1149</v>
      </c>
      <c r="I132" s="7">
        <v>-0.86620258331398603</v>
      </c>
      <c r="J132" s="15">
        <f>2^(I132*-1)*-1</f>
        <v>-1.822858509192075</v>
      </c>
    </row>
    <row r="133" spans="1:10">
      <c r="A133" s="2" t="s">
        <v>107</v>
      </c>
      <c r="B133" s="2" t="s">
        <v>980</v>
      </c>
      <c r="C133" s="6">
        <v>13.30556597</v>
      </c>
      <c r="D133" s="7">
        <v>25.658370819999998</v>
      </c>
      <c r="E133" s="7">
        <v>-0.54554767401019399</v>
      </c>
      <c r="F133" s="7">
        <v>0.93260643746822203</v>
      </c>
      <c r="G133" s="12">
        <f t="shared" ref="G133:G196" si="8">1-F133</f>
        <v>6.7393562531777973E-2</v>
      </c>
      <c r="H133" s="7" t="s">
        <v>1149</v>
      </c>
      <c r="I133" s="7">
        <v>-0.94739969069229701</v>
      </c>
      <c r="J133" s="15">
        <f>2^(I133*-1)*-1</f>
        <v>-1.9283937923311052</v>
      </c>
    </row>
    <row r="134" spans="1:10">
      <c r="A134" s="2" t="s">
        <v>159</v>
      </c>
      <c r="B134" s="2" t="s">
        <v>159</v>
      </c>
      <c r="C134" s="6">
        <v>41.769916756666703</v>
      </c>
      <c r="D134" s="7">
        <v>22.4471323</v>
      </c>
      <c r="E134" s="7">
        <v>0.624959739087945</v>
      </c>
      <c r="F134" s="7">
        <v>0.93076166353589596</v>
      </c>
      <c r="G134" s="12">
        <f t="shared" si="8"/>
        <v>6.9238336464104044E-2</v>
      </c>
      <c r="H134" s="7" t="s">
        <v>1149</v>
      </c>
      <c r="I134" s="7">
        <v>0.89593312097497302</v>
      </c>
      <c r="J134" s="15">
        <f>2^(I134)</f>
        <v>1.8608130516817358</v>
      </c>
    </row>
    <row r="135" spans="1:10">
      <c r="A135" s="2" t="s">
        <v>1157</v>
      </c>
      <c r="B135" s="2" t="s">
        <v>1158</v>
      </c>
      <c r="C135" s="6">
        <v>2.8035780529999998</v>
      </c>
      <c r="D135" s="7">
        <v>8.2673535820000001</v>
      </c>
      <c r="E135" s="7">
        <v>-0.53926807127985399</v>
      </c>
      <c r="F135" s="7">
        <v>0.93070168847724799</v>
      </c>
      <c r="G135" s="12">
        <f t="shared" si="8"/>
        <v>6.929831152275201E-2</v>
      </c>
      <c r="H135" s="7" t="s">
        <v>1149</v>
      </c>
      <c r="I135" s="7">
        <v>-1.5601563542536001</v>
      </c>
      <c r="J135" s="15">
        <f t="shared" ref="J135:J144" si="9">2^(I135*-1)*-1</f>
        <v>-2.9488580042041028</v>
      </c>
    </row>
    <row r="136" spans="1:10">
      <c r="A136" s="2" t="s">
        <v>106</v>
      </c>
      <c r="B136" s="2" t="s">
        <v>996</v>
      </c>
      <c r="C136" s="6">
        <v>28.101285220000001</v>
      </c>
      <c r="D136" s="7">
        <v>43.578633163333301</v>
      </c>
      <c r="E136" s="7">
        <v>-0.53783107016185505</v>
      </c>
      <c r="F136" s="7">
        <v>0.93026554337603595</v>
      </c>
      <c r="G136" s="12">
        <f t="shared" si="8"/>
        <v>6.9734456623964047E-2</v>
      </c>
      <c r="H136" s="7" t="s">
        <v>1149</v>
      </c>
      <c r="I136" s="7">
        <v>-0.63298483326143595</v>
      </c>
      <c r="J136" s="15">
        <f t="shared" si="9"/>
        <v>-1.5507701097001048</v>
      </c>
    </row>
    <row r="137" spans="1:10">
      <c r="A137" s="2" t="s">
        <v>112</v>
      </c>
      <c r="B137" s="2" t="s">
        <v>1112</v>
      </c>
      <c r="C137" s="6">
        <v>31.6691384933333</v>
      </c>
      <c r="D137" s="7">
        <v>50.591448966666697</v>
      </c>
      <c r="E137" s="7">
        <v>-0.532522452052132</v>
      </c>
      <c r="F137" s="7">
        <v>0.92865308357422705</v>
      </c>
      <c r="G137" s="12">
        <f t="shared" si="8"/>
        <v>7.1346916425772955E-2</v>
      </c>
      <c r="H137" s="7" t="s">
        <v>1149</v>
      </c>
      <c r="I137" s="7">
        <v>-0.67581593754762603</v>
      </c>
      <c r="J137" s="15">
        <f t="shared" si="9"/>
        <v>-1.5975000070594487</v>
      </c>
    </row>
    <row r="138" spans="1:10">
      <c r="A138" s="2" t="s">
        <v>113</v>
      </c>
      <c r="B138" s="2" t="s">
        <v>1057</v>
      </c>
      <c r="C138" s="6">
        <v>14.129158483333301</v>
      </c>
      <c r="D138" s="7">
        <v>24.462523813333299</v>
      </c>
      <c r="E138" s="7">
        <v>-0.531516260113304</v>
      </c>
      <c r="F138" s="7">
        <v>0.92834682805826096</v>
      </c>
      <c r="G138" s="12">
        <f t="shared" si="8"/>
        <v>7.1653171941739036E-2</v>
      </c>
      <c r="H138" s="7" t="s">
        <v>1149</v>
      </c>
      <c r="I138" s="7">
        <v>-0.79189771231239503</v>
      </c>
      <c r="J138" s="15">
        <f t="shared" si="9"/>
        <v>-1.7313503732150202</v>
      </c>
    </row>
    <row r="139" spans="1:10">
      <c r="A139" s="2" t="s">
        <v>166</v>
      </c>
      <c r="B139" s="2" t="s">
        <v>993</v>
      </c>
      <c r="C139" s="6">
        <v>5.6394195716666697</v>
      </c>
      <c r="D139" s="7">
        <v>11.571768646000001</v>
      </c>
      <c r="E139" s="7">
        <v>-0.528988499770492</v>
      </c>
      <c r="F139" s="7">
        <v>0.92757584751212996</v>
      </c>
      <c r="G139" s="12">
        <f t="shared" si="8"/>
        <v>7.2424152487870042E-2</v>
      </c>
      <c r="H139" s="7" t="s">
        <v>1149</v>
      </c>
      <c r="I139" s="7">
        <v>-1.03699079663873</v>
      </c>
      <c r="J139" s="15">
        <f t="shared" si="9"/>
        <v>-2.0519432007042719</v>
      </c>
    </row>
    <row r="140" spans="1:10">
      <c r="A140" s="2" t="s">
        <v>108</v>
      </c>
      <c r="B140" s="2" t="s">
        <v>705</v>
      </c>
      <c r="C140" s="6">
        <v>5.1646194663333302</v>
      </c>
      <c r="D140" s="7">
        <v>10.534233795</v>
      </c>
      <c r="E140" s="7">
        <v>-0.52822432912290895</v>
      </c>
      <c r="F140" s="7">
        <v>0.92734202350025297</v>
      </c>
      <c r="G140" s="12">
        <f t="shared" si="8"/>
        <v>7.2657976499747035E-2</v>
      </c>
      <c r="H140" s="7" t="s">
        <v>1149</v>
      </c>
      <c r="I140" s="7">
        <v>-1.0283514247991199</v>
      </c>
      <c r="J140" s="15">
        <f t="shared" si="9"/>
        <v>-2.0396921522814342</v>
      </c>
    </row>
    <row r="141" spans="1:10">
      <c r="A141" s="2" t="s">
        <v>114</v>
      </c>
      <c r="B141" s="2" t="s">
        <v>664</v>
      </c>
      <c r="C141" s="6">
        <v>33.749288346666702</v>
      </c>
      <c r="D141" s="7">
        <v>58.9470883633333</v>
      </c>
      <c r="E141" s="7">
        <v>-0.52793115587174</v>
      </c>
      <c r="F141" s="7">
        <v>0.92725244177010202</v>
      </c>
      <c r="G141" s="12">
        <f t="shared" si="8"/>
        <v>7.2747558229897979E-2</v>
      </c>
      <c r="H141" s="7" t="s">
        <v>1149</v>
      </c>
      <c r="I141" s="7">
        <v>-0.80456347324416899</v>
      </c>
      <c r="J141" s="15">
        <f t="shared" si="9"/>
        <v>-1.7466172251645529</v>
      </c>
    </row>
    <row r="142" spans="1:10">
      <c r="A142" s="2" t="s">
        <v>116</v>
      </c>
      <c r="B142" s="2" t="s">
        <v>116</v>
      </c>
      <c r="C142" s="6">
        <v>2.80413212566667</v>
      </c>
      <c r="D142" s="7">
        <v>7.9550005050000001</v>
      </c>
      <c r="E142" s="7">
        <v>-0.52619071683173002</v>
      </c>
      <c r="F142" s="7">
        <v>0.926718341066184</v>
      </c>
      <c r="G142" s="12">
        <f t="shared" si="8"/>
        <v>7.3281658933815996E-2</v>
      </c>
      <c r="H142" s="7" t="s">
        <v>1149</v>
      </c>
      <c r="I142" s="7">
        <v>-1.5043076939937801</v>
      </c>
      <c r="J142" s="15">
        <f t="shared" si="9"/>
        <v>-2.8368850498115408</v>
      </c>
    </row>
    <row r="143" spans="1:10">
      <c r="A143" s="2" t="s">
        <v>145</v>
      </c>
      <c r="B143" s="2" t="s">
        <v>880</v>
      </c>
      <c r="C143" s="6">
        <v>18.053289039999999</v>
      </c>
      <c r="D143" s="7">
        <v>33.106220576666701</v>
      </c>
      <c r="E143" s="7">
        <v>-0.52311974787159199</v>
      </c>
      <c r="F143" s="7">
        <v>0.92576988942213501</v>
      </c>
      <c r="G143" s="12">
        <f t="shared" si="8"/>
        <v>7.4230110577864994E-2</v>
      </c>
      <c r="H143" s="7" t="s">
        <v>1149</v>
      </c>
      <c r="I143" s="7">
        <v>-0.87484062274349506</v>
      </c>
      <c r="J143" s="15">
        <f t="shared" si="9"/>
        <v>-1.8338054912495143</v>
      </c>
    </row>
    <row r="144" spans="1:10">
      <c r="A144" s="2" t="s">
        <v>131</v>
      </c>
      <c r="B144" s="2" t="s">
        <v>760</v>
      </c>
      <c r="C144" s="6">
        <v>9.6298496233333299</v>
      </c>
      <c r="D144" s="7">
        <v>18.5689164666667</v>
      </c>
      <c r="E144" s="7">
        <v>-0.52281409987079197</v>
      </c>
      <c r="F144" s="7">
        <v>0.92567472848565202</v>
      </c>
      <c r="G144" s="12">
        <f t="shared" si="8"/>
        <v>7.4325271514347979E-2</v>
      </c>
      <c r="H144" s="7" t="s">
        <v>1149</v>
      </c>
      <c r="I144" s="7">
        <v>-0.94730445890390702</v>
      </c>
      <c r="J144" s="15">
        <f t="shared" si="9"/>
        <v>-1.9282665039414304</v>
      </c>
    </row>
    <row r="145" spans="1:10">
      <c r="A145" s="2" t="s">
        <v>160</v>
      </c>
      <c r="B145" s="2" t="s">
        <v>160</v>
      </c>
      <c r="C145" s="6">
        <v>42.0685548466667</v>
      </c>
      <c r="D145" s="7">
        <v>25.1509954266667</v>
      </c>
      <c r="E145" s="7">
        <v>0.61015668130455702</v>
      </c>
      <c r="F145" s="7">
        <v>0.92525050956393995</v>
      </c>
      <c r="G145" s="12">
        <f t="shared" si="8"/>
        <v>7.4749490436060051E-2</v>
      </c>
      <c r="H145" s="7" t="s">
        <v>1149</v>
      </c>
      <c r="I145" s="7">
        <v>0.74212675882843804</v>
      </c>
      <c r="J145" s="15">
        <f>2^(I145)</f>
        <v>1.6726397557236619</v>
      </c>
    </row>
    <row r="146" spans="1:10">
      <c r="A146" s="2" t="s">
        <v>124</v>
      </c>
      <c r="B146" s="2" t="s">
        <v>124</v>
      </c>
      <c r="C146" s="6">
        <v>23.81277184</v>
      </c>
      <c r="D146" s="7">
        <v>41.206285793333301</v>
      </c>
      <c r="E146" s="7">
        <v>-0.52041060407492601</v>
      </c>
      <c r="F146" s="7">
        <v>0.92492413393928097</v>
      </c>
      <c r="G146" s="12">
        <f t="shared" si="8"/>
        <v>7.5075866060719032E-2</v>
      </c>
      <c r="H146" s="7" t="s">
        <v>1149</v>
      </c>
      <c r="I146" s="7">
        <v>-0.79112886732047805</v>
      </c>
      <c r="J146" s="15">
        <f>2^(I146*-1)*-1</f>
        <v>-1.7304279430467731</v>
      </c>
    </row>
    <row r="147" spans="1:10">
      <c r="A147" s="2" t="s">
        <v>115</v>
      </c>
      <c r="B147" s="2" t="s">
        <v>897</v>
      </c>
      <c r="C147" s="6">
        <v>4.1559747463333299</v>
      </c>
      <c r="D147" s="7">
        <v>9.6943127446666697</v>
      </c>
      <c r="E147" s="7">
        <v>-0.51979214280800301</v>
      </c>
      <c r="F147" s="7">
        <v>0.92472938538559002</v>
      </c>
      <c r="G147" s="12">
        <f t="shared" si="8"/>
        <v>7.5270614614409981E-2</v>
      </c>
      <c r="H147" s="7" t="s">
        <v>1149</v>
      </c>
      <c r="I147" s="7">
        <v>-1.22195173773859</v>
      </c>
      <c r="J147" s="15">
        <f>2^(I147*-1)*-1</f>
        <v>-2.3326207054601551</v>
      </c>
    </row>
    <row r="148" spans="1:10">
      <c r="A148" s="2" t="s">
        <v>165</v>
      </c>
      <c r="B148" s="2" t="s">
        <v>684</v>
      </c>
      <c r="C148" s="6">
        <v>12.781011163000001</v>
      </c>
      <c r="D148" s="7">
        <v>5.2673535820000001</v>
      </c>
      <c r="E148" s="7">
        <v>0.60672404851669104</v>
      </c>
      <c r="F148" s="7">
        <v>0.92392129054893901</v>
      </c>
      <c r="G148" s="12">
        <f t="shared" si="8"/>
        <v>7.6078709451060988E-2</v>
      </c>
      <c r="H148" s="7" t="s">
        <v>1149</v>
      </c>
      <c r="I148" s="7">
        <v>1.2788517671196</v>
      </c>
      <c r="J148" s="15">
        <f>2^(I148)</f>
        <v>2.4264577959368938</v>
      </c>
    </row>
    <row r="149" spans="1:10">
      <c r="A149" s="2" t="s">
        <v>169</v>
      </c>
      <c r="B149" s="2" t="s">
        <v>677</v>
      </c>
      <c r="C149" s="6">
        <v>14.228582035666699</v>
      </c>
      <c r="D149" s="7">
        <v>5.9182367283333299</v>
      </c>
      <c r="E149" s="7">
        <v>0.60560907986304402</v>
      </c>
      <c r="F149" s="7">
        <v>0.92348662979924701</v>
      </c>
      <c r="G149" s="12">
        <f t="shared" si="8"/>
        <v>7.6513370200752995E-2</v>
      </c>
      <c r="H149" s="7" t="s">
        <v>1149</v>
      </c>
      <c r="I149" s="7">
        <v>1.2655525854101899</v>
      </c>
      <c r="J149" s="15">
        <f>2^(I149)</f>
        <v>2.4041927838992683</v>
      </c>
    </row>
    <row r="150" spans="1:10">
      <c r="A150" s="2" t="s">
        <v>117</v>
      </c>
      <c r="B150" s="2" t="s">
        <v>654</v>
      </c>
      <c r="C150" s="6">
        <v>4.9470511856666697</v>
      </c>
      <c r="D150" s="7">
        <v>10.437188115333299</v>
      </c>
      <c r="E150" s="7">
        <v>-0.51502202554824605</v>
      </c>
      <c r="F150" s="7">
        <v>0.92320532247678999</v>
      </c>
      <c r="G150" s="12">
        <f t="shared" si="8"/>
        <v>7.6794677523210009E-2</v>
      </c>
      <c r="H150" s="7" t="s">
        <v>1149</v>
      </c>
      <c r="I150" s="7">
        <v>-1.07709235571035</v>
      </c>
      <c r="J150" s="15">
        <f>2^(I150*-1)*-1</f>
        <v>-2.1097796896813064</v>
      </c>
    </row>
    <row r="151" spans="1:10">
      <c r="A151" s="2" t="s">
        <v>153</v>
      </c>
      <c r="B151" s="2" t="s">
        <v>153</v>
      </c>
      <c r="C151" s="6">
        <v>12.821154099999999</v>
      </c>
      <c r="D151" s="7">
        <v>6.2542188330000004</v>
      </c>
      <c r="E151" s="7">
        <v>0.60467616671799596</v>
      </c>
      <c r="F151" s="7">
        <v>0.92312195078695403</v>
      </c>
      <c r="G151" s="12">
        <f t="shared" si="8"/>
        <v>7.6878049213045974E-2</v>
      </c>
      <c r="H151" s="7" t="s">
        <v>1149</v>
      </c>
      <c r="I151" s="7">
        <v>1.03562452775526</v>
      </c>
      <c r="J151" s="15">
        <f>2^(I151)</f>
        <v>2.0500008781832193</v>
      </c>
    </row>
    <row r="152" spans="1:10">
      <c r="A152" s="2" t="s">
        <v>173</v>
      </c>
      <c r="B152" s="2" t="s">
        <v>775</v>
      </c>
      <c r="C152" s="6">
        <v>6.21783172833333</v>
      </c>
      <c r="D152" s="7">
        <v>13.955319446666699</v>
      </c>
      <c r="E152" s="7">
        <v>-0.51241726825296796</v>
      </c>
      <c r="F152" s="7">
        <v>0.92235136953842001</v>
      </c>
      <c r="G152" s="12">
        <f t="shared" si="8"/>
        <v>7.7648630461579993E-2</v>
      </c>
      <c r="H152" s="7" t="s">
        <v>1149</v>
      </c>
      <c r="I152" s="7">
        <v>-1.16633167002851</v>
      </c>
      <c r="J152" s="15">
        <f>2^(I152*-1)*-1</f>
        <v>-2.2444028813252097</v>
      </c>
    </row>
    <row r="153" spans="1:10">
      <c r="A153" s="2" t="s">
        <v>168</v>
      </c>
      <c r="B153" s="2" t="s">
        <v>930</v>
      </c>
      <c r="C153" s="6">
        <v>40.141761123333303</v>
      </c>
      <c r="D153" s="7">
        <v>22.2751306633333</v>
      </c>
      <c r="E153" s="7">
        <v>0.60253659976607299</v>
      </c>
      <c r="F153" s="7">
        <v>0.922282361974885</v>
      </c>
      <c r="G153" s="12">
        <f t="shared" si="8"/>
        <v>7.7717638025114999E-2</v>
      </c>
      <c r="H153" s="7" t="s">
        <v>1149</v>
      </c>
      <c r="I153" s="7">
        <v>0.84967001841420897</v>
      </c>
      <c r="J153" s="15">
        <f>2^(I153)</f>
        <v>1.8020886938908027</v>
      </c>
    </row>
    <row r="154" spans="1:10">
      <c r="A154" s="2" t="s">
        <v>1159</v>
      </c>
      <c r="B154" s="2" t="s">
        <v>1160</v>
      </c>
      <c r="C154" s="6">
        <v>4.6609785193333302</v>
      </c>
      <c r="D154" s="7">
        <v>10.112512048333301</v>
      </c>
      <c r="E154" s="7">
        <v>-0.50947755764346503</v>
      </c>
      <c r="F154" s="7">
        <v>0.92136420138550701</v>
      </c>
      <c r="G154" s="12">
        <f t="shared" si="8"/>
        <v>7.8635798614492991E-2</v>
      </c>
      <c r="H154" s="7" t="s">
        <v>1149</v>
      </c>
      <c r="I154" s="7">
        <v>-1.1174366523486601</v>
      </c>
      <c r="J154" s="15">
        <f t="shared" ref="J154:J159" si="10">2^(I154*-1)*-1</f>
        <v>-2.1696113823283065</v>
      </c>
    </row>
    <row r="155" spans="1:10">
      <c r="A155" s="2" t="s">
        <v>190</v>
      </c>
      <c r="B155" s="2" t="s">
        <v>963</v>
      </c>
      <c r="C155" s="6">
        <v>16.5148672933333</v>
      </c>
      <c r="D155" s="7">
        <v>27.356441803333301</v>
      </c>
      <c r="E155" s="7">
        <v>-0.50911899656934201</v>
      </c>
      <c r="F155" s="7">
        <v>0.92124221363410697</v>
      </c>
      <c r="G155" s="12">
        <f t="shared" si="8"/>
        <v>7.8757786365893034E-2</v>
      </c>
      <c r="H155" s="7" t="s">
        <v>1149</v>
      </c>
      <c r="I155" s="7">
        <v>-0.72811521725344097</v>
      </c>
      <c r="J155" s="15">
        <f t="shared" si="10"/>
        <v>-1.6564736075340127</v>
      </c>
    </row>
    <row r="156" spans="1:10">
      <c r="A156" s="2" t="s">
        <v>125</v>
      </c>
      <c r="B156" s="2" t="s">
        <v>946</v>
      </c>
      <c r="C156" s="6">
        <v>9.5019521989999998</v>
      </c>
      <c r="D156" s="7">
        <v>15.6918396366667</v>
      </c>
      <c r="E156" s="7">
        <v>-0.50723106199787904</v>
      </c>
      <c r="F156" s="7">
        <v>0.92059061212788595</v>
      </c>
      <c r="G156" s="12">
        <f t="shared" si="8"/>
        <v>7.9409387872114046E-2</v>
      </c>
      <c r="H156" s="7" t="s">
        <v>1149</v>
      </c>
      <c r="I156" s="7">
        <v>-0.72371864274264697</v>
      </c>
      <c r="J156" s="15">
        <f t="shared" si="10"/>
        <v>-1.6514332326696091</v>
      </c>
    </row>
    <row r="157" spans="1:10">
      <c r="A157" s="2" t="s">
        <v>130</v>
      </c>
      <c r="B157" s="2" t="s">
        <v>1017</v>
      </c>
      <c r="C157" s="6">
        <v>13.489317656666699</v>
      </c>
      <c r="D157" s="7">
        <v>22.812032673333299</v>
      </c>
      <c r="E157" s="7">
        <v>-0.50715523059756296</v>
      </c>
      <c r="F157" s="7">
        <v>0.92056432646063702</v>
      </c>
      <c r="G157" s="12">
        <f t="shared" si="8"/>
        <v>7.9435673539362983E-2</v>
      </c>
      <c r="H157" s="7" t="s">
        <v>1149</v>
      </c>
      <c r="I157" s="7">
        <v>-0.75797763129310303</v>
      </c>
      <c r="J157" s="15">
        <f t="shared" si="10"/>
        <v>-1.6911183540895567</v>
      </c>
    </row>
    <row r="158" spans="1:10">
      <c r="A158" s="2" t="s">
        <v>119</v>
      </c>
      <c r="B158" s="2" t="s">
        <v>119</v>
      </c>
      <c r="C158" s="6">
        <v>6.2461334763333296</v>
      </c>
      <c r="D158" s="7">
        <v>12.701655346666699</v>
      </c>
      <c r="E158" s="7">
        <v>-0.50709995961155796</v>
      </c>
      <c r="F158" s="7">
        <v>0.92054517386402601</v>
      </c>
      <c r="G158" s="12">
        <f t="shared" si="8"/>
        <v>7.9454826135973988E-2</v>
      </c>
      <c r="H158" s="7" t="s">
        <v>1149</v>
      </c>
      <c r="I158" s="7">
        <v>-1.02398122449544</v>
      </c>
      <c r="J158" s="15">
        <f t="shared" si="10"/>
        <v>-2.0335228817625177</v>
      </c>
    </row>
    <row r="159" spans="1:10">
      <c r="A159" s="2" t="s">
        <v>123</v>
      </c>
      <c r="B159" s="2" t="s">
        <v>1144</v>
      </c>
      <c r="C159" s="6">
        <v>15.6756540733333</v>
      </c>
      <c r="D159" s="7">
        <v>29.013855793333299</v>
      </c>
      <c r="E159" s="7">
        <v>-0.50699466391255998</v>
      </c>
      <c r="F159" s="7">
        <v>0.92050829649627397</v>
      </c>
      <c r="G159" s="12">
        <f t="shared" si="8"/>
        <v>7.949170350372603E-2</v>
      </c>
      <c r="H159" s="7" t="s">
        <v>1149</v>
      </c>
      <c r="I159" s="7">
        <v>-0.88821639373606798</v>
      </c>
      <c r="J159" s="15">
        <f t="shared" si="10"/>
        <v>-1.850886454727928</v>
      </c>
    </row>
    <row r="160" spans="1:10">
      <c r="A160" s="2" t="s">
        <v>174</v>
      </c>
      <c r="B160" s="2" t="s">
        <v>1004</v>
      </c>
      <c r="C160" s="6">
        <v>29.240442573333301</v>
      </c>
      <c r="D160" s="7">
        <v>18.561695910000001</v>
      </c>
      <c r="E160" s="7">
        <v>0.59082272616577403</v>
      </c>
      <c r="F160" s="7">
        <v>0.91761973502817096</v>
      </c>
      <c r="G160" s="12">
        <f t="shared" si="8"/>
        <v>8.2380264971829043E-2</v>
      </c>
      <c r="H160" s="7" t="s">
        <v>1149</v>
      </c>
      <c r="I160" s="7">
        <v>0.655636617668926</v>
      </c>
      <c r="J160" s="15">
        <f>2^(I160)</f>
        <v>1.5753109368406488</v>
      </c>
    </row>
    <row r="161" spans="1:10">
      <c r="A161" s="2" t="s">
        <v>122</v>
      </c>
      <c r="B161" s="2" t="s">
        <v>122</v>
      </c>
      <c r="C161" s="6">
        <v>7.6835183530000002</v>
      </c>
      <c r="D161" s="7">
        <v>13.1682351023333</v>
      </c>
      <c r="E161" s="7">
        <v>-0.49859257516493499</v>
      </c>
      <c r="F161" s="7">
        <v>0.91741405705593504</v>
      </c>
      <c r="G161" s="12">
        <f t="shared" si="8"/>
        <v>8.2585942944064961E-2</v>
      </c>
      <c r="H161" s="7" t="s">
        <v>1149</v>
      </c>
      <c r="I161" s="7">
        <v>-0.77722300806326305</v>
      </c>
      <c r="J161" s="15">
        <f>2^(I161*-1)*-1</f>
        <v>-1.7138288082818007</v>
      </c>
    </row>
    <row r="162" spans="1:10">
      <c r="A162" s="2" t="s">
        <v>141</v>
      </c>
      <c r="B162" s="2" t="s">
        <v>675</v>
      </c>
      <c r="C162" s="6">
        <v>8.5940084963333305</v>
      </c>
      <c r="D162" s="7">
        <v>15.60745534</v>
      </c>
      <c r="E162" s="7">
        <v>-0.49795233422229801</v>
      </c>
      <c r="F162" s="7">
        <v>0.91716298483598901</v>
      </c>
      <c r="G162" s="12">
        <f t="shared" si="8"/>
        <v>8.2837015164010985E-2</v>
      </c>
      <c r="H162" s="7" t="s">
        <v>1149</v>
      </c>
      <c r="I162" s="7">
        <v>-0.86083222907295698</v>
      </c>
      <c r="J162" s="15">
        <f>2^(I162*-1)*-1</f>
        <v>-1.8160856306645472</v>
      </c>
    </row>
    <row r="163" spans="1:10">
      <c r="A163" s="2" t="s">
        <v>171</v>
      </c>
      <c r="B163" s="2" t="s">
        <v>658</v>
      </c>
      <c r="C163" s="6">
        <v>55.450217866666698</v>
      </c>
      <c r="D163" s="7">
        <v>31.367054458999998</v>
      </c>
      <c r="E163" s="7">
        <v>0.58932042669575002</v>
      </c>
      <c r="F163" s="7">
        <v>0.91701534989009803</v>
      </c>
      <c r="G163" s="12">
        <f t="shared" si="8"/>
        <v>8.298465010990197E-2</v>
      </c>
      <c r="H163" s="7" t="s">
        <v>1149</v>
      </c>
      <c r="I163" s="7">
        <v>0.821943070370874</v>
      </c>
      <c r="J163" s="15">
        <f>2^(I163)</f>
        <v>1.7677853028611874</v>
      </c>
    </row>
    <row r="164" spans="1:10">
      <c r="A164" s="2" t="s">
        <v>1161</v>
      </c>
      <c r="B164" s="2" t="s">
        <v>1162</v>
      </c>
      <c r="C164" s="6">
        <v>7.84736124166667</v>
      </c>
      <c r="D164" s="7">
        <v>13.722194613333301</v>
      </c>
      <c r="E164" s="7">
        <v>-0.49669975699551</v>
      </c>
      <c r="F164" s="7">
        <v>0.91666695723955305</v>
      </c>
      <c r="G164" s="12">
        <f t="shared" si="8"/>
        <v>8.3333042760446951E-2</v>
      </c>
      <c r="H164" s="7" t="s">
        <v>1149</v>
      </c>
      <c r="I164" s="7">
        <v>-0.80623171339867705</v>
      </c>
      <c r="J164" s="15">
        <f t="shared" ref="J164:J171" si="11">2^(I164*-1)*-1</f>
        <v>-1.7486380696320458</v>
      </c>
    </row>
    <row r="165" spans="1:10">
      <c r="A165" s="2" t="s">
        <v>139</v>
      </c>
      <c r="B165" s="2" t="s">
        <v>811</v>
      </c>
      <c r="C165" s="6">
        <v>6.5262885356666702</v>
      </c>
      <c r="D165" s="7">
        <v>14.0254382943333</v>
      </c>
      <c r="E165" s="7">
        <v>-0.49253238247836001</v>
      </c>
      <c r="F165" s="7">
        <v>0.91494436268993995</v>
      </c>
      <c r="G165" s="12">
        <f t="shared" si="8"/>
        <v>8.505563731006005E-2</v>
      </c>
      <c r="H165" s="7" t="s">
        <v>1149</v>
      </c>
      <c r="I165" s="7">
        <v>-1.10371117832721</v>
      </c>
      <c r="J165" s="15">
        <f t="shared" si="11"/>
        <v>-2.1490680679659269</v>
      </c>
    </row>
    <row r="166" spans="1:10">
      <c r="A166" s="2" t="s">
        <v>127</v>
      </c>
      <c r="B166" s="2" t="s">
        <v>987</v>
      </c>
      <c r="C166" s="6">
        <v>11.619396569999999</v>
      </c>
      <c r="D166" s="7">
        <v>19.295954699999999</v>
      </c>
      <c r="E166" s="7">
        <v>-0.49163807073597399</v>
      </c>
      <c r="F166" s="7">
        <v>0.91455995105654597</v>
      </c>
      <c r="G166" s="12">
        <f t="shared" si="8"/>
        <v>8.5440048943454028E-2</v>
      </c>
      <c r="H166" s="7" t="s">
        <v>1149</v>
      </c>
      <c r="I166" s="7">
        <v>-0.73176327820119502</v>
      </c>
      <c r="J166" s="15">
        <f t="shared" si="11"/>
        <v>-1.6606675384348291</v>
      </c>
    </row>
    <row r="167" spans="1:10">
      <c r="A167" s="2" t="s">
        <v>133</v>
      </c>
      <c r="B167" s="2" t="s">
        <v>1005</v>
      </c>
      <c r="C167" s="6">
        <v>30.722296436666699</v>
      </c>
      <c r="D167" s="7">
        <v>52.562883816666698</v>
      </c>
      <c r="E167" s="7">
        <v>-0.491632561118719</v>
      </c>
      <c r="F167" s="7">
        <v>0.91455755531300498</v>
      </c>
      <c r="G167" s="12">
        <f t="shared" si="8"/>
        <v>8.5442444686995023E-2</v>
      </c>
      <c r="H167" s="7" t="s">
        <v>1149</v>
      </c>
      <c r="I167" s="7">
        <v>-0.77475837107217205</v>
      </c>
      <c r="J167" s="15">
        <f t="shared" si="11"/>
        <v>-1.7109034777079211</v>
      </c>
    </row>
    <row r="168" spans="1:10">
      <c r="A168" s="2" t="s">
        <v>152</v>
      </c>
      <c r="B168" s="2" t="s">
        <v>707</v>
      </c>
      <c r="C168" s="6">
        <v>9.6028077103333302</v>
      </c>
      <c r="D168" s="7">
        <v>16.438678443333298</v>
      </c>
      <c r="E168" s="7">
        <v>-0.49133171439425199</v>
      </c>
      <c r="F168" s="7">
        <v>0.91442683008549597</v>
      </c>
      <c r="G168" s="12">
        <f t="shared" si="8"/>
        <v>8.5573169914504033E-2</v>
      </c>
      <c r="H168" s="7" t="s">
        <v>1149</v>
      </c>
      <c r="I168" s="7">
        <v>-0.77556612690079096</v>
      </c>
      <c r="J168" s="15">
        <f t="shared" si="11"/>
        <v>-1.711861669961807</v>
      </c>
    </row>
    <row r="169" spans="1:10">
      <c r="A169" s="2" t="s">
        <v>150</v>
      </c>
      <c r="B169" s="2" t="s">
        <v>659</v>
      </c>
      <c r="C169" s="6">
        <v>8.7347024359999992</v>
      </c>
      <c r="D169" s="7">
        <v>14.81189769</v>
      </c>
      <c r="E169" s="7">
        <v>-0.488501142611871</v>
      </c>
      <c r="F169" s="7">
        <v>0.91316707172442102</v>
      </c>
      <c r="G169" s="12">
        <f t="shared" si="8"/>
        <v>8.683292827557898E-2</v>
      </c>
      <c r="H169" s="7" t="s">
        <v>1149</v>
      </c>
      <c r="I169" s="7">
        <v>-0.761926028567813</v>
      </c>
      <c r="J169" s="15">
        <f t="shared" si="11"/>
        <v>-1.6957529805426332</v>
      </c>
    </row>
    <row r="170" spans="1:10">
      <c r="A170" s="2" t="s">
        <v>151</v>
      </c>
      <c r="B170" s="2" t="s">
        <v>151</v>
      </c>
      <c r="C170" s="6">
        <v>11.640402039333299</v>
      </c>
      <c r="D170" s="7">
        <v>20.9758587166667</v>
      </c>
      <c r="E170" s="7">
        <v>-0.48822169446102298</v>
      </c>
      <c r="F170" s="7">
        <v>0.91304000628315896</v>
      </c>
      <c r="G170" s="12">
        <f t="shared" si="8"/>
        <v>8.6959993716841044E-2</v>
      </c>
      <c r="H170" s="7" t="s">
        <v>1149</v>
      </c>
      <c r="I170" s="7">
        <v>-0.84958898610685896</v>
      </c>
      <c r="J170" s="15">
        <f t="shared" si="11"/>
        <v>-1.8019874782493333</v>
      </c>
    </row>
    <row r="171" spans="1:10">
      <c r="A171" s="2" t="s">
        <v>1163</v>
      </c>
      <c r="B171" s="2" t="s">
        <v>1163</v>
      </c>
      <c r="C171" s="6">
        <v>7.5763915219999998</v>
      </c>
      <c r="D171" s="7">
        <v>12.6633818006667</v>
      </c>
      <c r="E171" s="7">
        <v>-0.48734751734426901</v>
      </c>
      <c r="F171" s="7">
        <v>0.91263703378191896</v>
      </c>
      <c r="G171" s="12">
        <f t="shared" si="8"/>
        <v>8.736296621808104E-2</v>
      </c>
      <c r="H171" s="7" t="s">
        <v>1149</v>
      </c>
      <c r="I171" s="7">
        <v>-0.74107994161650703</v>
      </c>
      <c r="J171" s="15">
        <f t="shared" si="11"/>
        <v>-1.6714265312048993</v>
      </c>
    </row>
    <row r="172" spans="1:10">
      <c r="A172" s="2" t="s">
        <v>175</v>
      </c>
      <c r="B172" s="2" t="s">
        <v>676</v>
      </c>
      <c r="C172" s="6">
        <v>14.455129201666701</v>
      </c>
      <c r="D172" s="7">
        <v>6.8645587316666701</v>
      </c>
      <c r="E172" s="7">
        <v>0.57817183219533497</v>
      </c>
      <c r="F172" s="7">
        <v>0.912488702554478</v>
      </c>
      <c r="G172" s="12">
        <f t="shared" si="8"/>
        <v>8.7511297445521996E-2</v>
      </c>
      <c r="H172" s="7" t="s">
        <v>1149</v>
      </c>
      <c r="I172" s="7">
        <v>1.07434261487131</v>
      </c>
      <c r="J172" s="15">
        <f>2^(I172)</f>
        <v>2.105762331813724</v>
      </c>
    </row>
    <row r="173" spans="1:10">
      <c r="A173" s="2" t="s">
        <v>164</v>
      </c>
      <c r="B173" s="2" t="s">
        <v>903</v>
      </c>
      <c r="C173" s="6">
        <v>95.344895633333294</v>
      </c>
      <c r="D173" s="7">
        <v>67.709292730000001</v>
      </c>
      <c r="E173" s="7">
        <v>0.57782755302550104</v>
      </c>
      <c r="F173" s="7">
        <v>0.91234793495767297</v>
      </c>
      <c r="G173" s="12">
        <f t="shared" si="8"/>
        <v>8.7652065042327032E-2</v>
      </c>
      <c r="H173" s="7" t="s">
        <v>1149</v>
      </c>
      <c r="I173" s="7">
        <v>0.493801855360541</v>
      </c>
      <c r="J173" s="15">
        <f>2^(I173)</f>
        <v>1.4081508134124814</v>
      </c>
    </row>
    <row r="174" spans="1:10">
      <c r="A174" s="2" t="s">
        <v>144</v>
      </c>
      <c r="B174" s="2" t="s">
        <v>772</v>
      </c>
      <c r="C174" s="6">
        <v>11.20823594</v>
      </c>
      <c r="D174" s="7">
        <v>19.591528535999998</v>
      </c>
      <c r="E174" s="7">
        <v>-0.483746599121466</v>
      </c>
      <c r="F174" s="7">
        <v>0.910915344963103</v>
      </c>
      <c r="G174" s="12">
        <f t="shared" si="8"/>
        <v>8.9084655036896998E-2</v>
      </c>
      <c r="H174" s="7" t="s">
        <v>1149</v>
      </c>
      <c r="I174" s="7">
        <v>-0.80567073064234296</v>
      </c>
      <c r="J174" s="15">
        <f>2^(I174*-1)*-1</f>
        <v>-1.7479582550615007</v>
      </c>
    </row>
    <row r="175" spans="1:10">
      <c r="A175" s="2" t="s">
        <v>172</v>
      </c>
      <c r="B175" s="2" t="s">
        <v>856</v>
      </c>
      <c r="C175" s="6">
        <v>130.7474095</v>
      </c>
      <c r="D175" s="7">
        <v>95.0356070433333</v>
      </c>
      <c r="E175" s="7">
        <v>0.57222681650388796</v>
      </c>
      <c r="F175" s="7">
        <v>0.91004049186834202</v>
      </c>
      <c r="G175" s="12">
        <f t="shared" si="8"/>
        <v>8.9959508131657984E-2</v>
      </c>
      <c r="H175" s="7" t="s">
        <v>1149</v>
      </c>
      <c r="I175" s="7">
        <v>0.46024230743121403</v>
      </c>
      <c r="J175" s="15">
        <f>2^(I175)</f>
        <v>1.3757728662729873</v>
      </c>
    </row>
    <row r="176" spans="1:10">
      <c r="A176" s="2" t="s">
        <v>178</v>
      </c>
      <c r="B176" s="2" t="s">
        <v>178</v>
      </c>
      <c r="C176" s="6">
        <v>40.553406813333297</v>
      </c>
      <c r="D176" s="7">
        <v>24.478063243333299</v>
      </c>
      <c r="E176" s="7">
        <v>0.57125572310838602</v>
      </c>
      <c r="F176" s="7">
        <v>0.90963775748625997</v>
      </c>
      <c r="G176" s="12">
        <f t="shared" si="8"/>
        <v>9.0362242513740032E-2</v>
      </c>
      <c r="H176" s="7" t="s">
        <v>1149</v>
      </c>
      <c r="I176" s="7">
        <v>0.72833370412397602</v>
      </c>
      <c r="J176" s="15">
        <f>2^(I176)</f>
        <v>1.6567244887880643</v>
      </c>
    </row>
    <row r="177" spans="1:10">
      <c r="A177" s="2" t="s">
        <v>1164</v>
      </c>
      <c r="B177" s="2" t="s">
        <v>1165</v>
      </c>
      <c r="C177" s="6">
        <v>15.513146949999999</v>
      </c>
      <c r="D177" s="7">
        <v>8.6974348863333297</v>
      </c>
      <c r="E177" s="7">
        <v>0.571081913805215</v>
      </c>
      <c r="F177" s="7">
        <v>0.90956575932101102</v>
      </c>
      <c r="G177" s="12">
        <f t="shared" si="8"/>
        <v>9.0434240678988975E-2</v>
      </c>
      <c r="H177" s="7" t="s">
        <v>1149</v>
      </c>
      <c r="I177" s="7">
        <v>0.83482949859947297</v>
      </c>
      <c r="J177" s="15">
        <f>2^(I177)</f>
        <v>1.7836462304968215</v>
      </c>
    </row>
    <row r="178" spans="1:10">
      <c r="A178" s="2" t="s">
        <v>183</v>
      </c>
      <c r="B178" s="2" t="s">
        <v>971</v>
      </c>
      <c r="C178" s="6">
        <v>17.399598474333299</v>
      </c>
      <c r="D178" s="7">
        <v>7.6367933590000003</v>
      </c>
      <c r="E178" s="7">
        <v>0.56971562797925601</v>
      </c>
      <c r="F178" s="7">
        <v>0.90899691366503099</v>
      </c>
      <c r="G178" s="12">
        <f t="shared" si="8"/>
        <v>9.1003086334969008E-2</v>
      </c>
      <c r="H178" s="7" t="s">
        <v>1149</v>
      </c>
      <c r="I178" s="7">
        <v>1.1880151217483299</v>
      </c>
      <c r="J178" s="15">
        <f>2^(I178)</f>
        <v>2.2783906354920247</v>
      </c>
    </row>
    <row r="179" spans="1:10">
      <c r="A179" s="2" t="s">
        <v>154</v>
      </c>
      <c r="B179" s="2" t="s">
        <v>1069</v>
      </c>
      <c r="C179" s="6">
        <v>18.247026453333302</v>
      </c>
      <c r="D179" s="7">
        <v>29.770780266666701</v>
      </c>
      <c r="E179" s="7">
        <v>-0.478842431208724</v>
      </c>
      <c r="F179" s="7">
        <v>0.90840071598377303</v>
      </c>
      <c r="G179" s="12">
        <f t="shared" si="8"/>
        <v>9.1599284016226967E-2</v>
      </c>
      <c r="H179" s="7" t="s">
        <v>1149</v>
      </c>
      <c r="I179" s="7">
        <v>-0.70623565319894799</v>
      </c>
      <c r="J179" s="15">
        <f>2^(I179*-1)*-1</f>
        <v>-1.6315414647315418</v>
      </c>
    </row>
    <row r="180" spans="1:10">
      <c r="A180" s="2" t="s">
        <v>140</v>
      </c>
      <c r="B180" s="2" t="s">
        <v>803</v>
      </c>
      <c r="C180" s="6">
        <v>277.25359859999998</v>
      </c>
      <c r="D180" s="7">
        <v>358.95864143333301</v>
      </c>
      <c r="E180" s="7">
        <v>-0.47854783470706602</v>
      </c>
      <c r="F180" s="7">
        <v>0.90824412138890098</v>
      </c>
      <c r="G180" s="12">
        <f t="shared" si="8"/>
        <v>9.1755878611099018E-2</v>
      </c>
      <c r="H180" s="7" t="s">
        <v>1149</v>
      </c>
      <c r="I180" s="7">
        <v>-0.372611443004703</v>
      </c>
      <c r="J180" s="15">
        <f>2^(I180*-1)*-1</f>
        <v>-1.2946942555332202</v>
      </c>
    </row>
    <row r="181" spans="1:10">
      <c r="A181" s="2" t="s">
        <v>147</v>
      </c>
      <c r="B181" s="2" t="s">
        <v>1109</v>
      </c>
      <c r="C181" s="6">
        <v>11.246551177666699</v>
      </c>
      <c r="D181" s="7">
        <v>20.8937145826667</v>
      </c>
      <c r="E181" s="7">
        <v>-0.47585955392932</v>
      </c>
      <c r="F181" s="7">
        <v>0.90677030695049299</v>
      </c>
      <c r="G181" s="12">
        <f t="shared" si="8"/>
        <v>9.3229693049507012E-2</v>
      </c>
      <c r="H181" s="7" t="s">
        <v>1149</v>
      </c>
      <c r="I181" s="7">
        <v>-0.89358634612464205</v>
      </c>
      <c r="J181" s="15">
        <f>2^(I181*-1)*-1</f>
        <v>-1.8577886013765073</v>
      </c>
    </row>
    <row r="182" spans="1:10">
      <c r="A182" s="2" t="s">
        <v>186</v>
      </c>
      <c r="B182" s="2" t="s">
        <v>1093</v>
      </c>
      <c r="C182" s="6">
        <v>9.4757764396666708</v>
      </c>
      <c r="D182" s="7">
        <v>16.7496031113333</v>
      </c>
      <c r="E182" s="7">
        <v>-0.47135949254031301</v>
      </c>
      <c r="F182" s="7">
        <v>0.90415960446773702</v>
      </c>
      <c r="G182" s="12">
        <f t="shared" si="8"/>
        <v>9.5840395532262979E-2</v>
      </c>
      <c r="H182" s="7" t="s">
        <v>1149</v>
      </c>
      <c r="I182" s="7">
        <v>-0.821810843887956</v>
      </c>
      <c r="J182" s="15">
        <f>2^(I182*-1)*-1</f>
        <v>-1.7676232884956642</v>
      </c>
    </row>
    <row r="183" spans="1:10">
      <c r="A183" s="2" t="s">
        <v>161</v>
      </c>
      <c r="B183" s="2" t="s">
        <v>1035</v>
      </c>
      <c r="C183" s="6">
        <v>59.134763640000003</v>
      </c>
      <c r="D183" s="7">
        <v>93.623161083333301</v>
      </c>
      <c r="E183" s="7">
        <v>-0.47003601012761997</v>
      </c>
      <c r="F183" s="7">
        <v>0.90335860714683502</v>
      </c>
      <c r="G183" s="12">
        <f t="shared" si="8"/>
        <v>9.6641392853164976E-2</v>
      </c>
      <c r="H183" s="7" t="s">
        <v>1149</v>
      </c>
      <c r="I183" s="7">
        <v>-0.66285897785062098</v>
      </c>
      <c r="J183" s="15">
        <f>2^(I183*-1)*-1</f>
        <v>-1.5832169661367286</v>
      </c>
    </row>
    <row r="184" spans="1:10">
      <c r="A184" s="2" t="s">
        <v>189</v>
      </c>
      <c r="B184" s="2" t="s">
        <v>691</v>
      </c>
      <c r="C184" s="6">
        <v>21.343904916666698</v>
      </c>
      <c r="D184" s="7">
        <v>10.6410267573333</v>
      </c>
      <c r="E184" s="7">
        <v>0.55499798078534601</v>
      </c>
      <c r="F184" s="7">
        <v>0.90272409606874504</v>
      </c>
      <c r="G184" s="12">
        <f t="shared" si="8"/>
        <v>9.7275903931254959E-2</v>
      </c>
      <c r="H184" s="7" t="s">
        <v>1149</v>
      </c>
      <c r="I184" s="7">
        <v>1.00418678086533</v>
      </c>
      <c r="J184" s="15">
        <f>2^(I184)</f>
        <v>2.0058125407829985</v>
      </c>
    </row>
    <row r="185" spans="1:10">
      <c r="A185" s="2" t="s">
        <v>149</v>
      </c>
      <c r="B185" s="2" t="s">
        <v>824</v>
      </c>
      <c r="C185" s="6">
        <v>53.148160636666702</v>
      </c>
      <c r="D185" s="7">
        <v>80.443446069999993</v>
      </c>
      <c r="E185" s="7">
        <v>-0.468040588238543</v>
      </c>
      <c r="F185" s="7">
        <v>0.90211837735371903</v>
      </c>
      <c r="G185" s="12">
        <f t="shared" si="8"/>
        <v>9.7881622646280975E-2</v>
      </c>
      <c r="H185" s="7" t="s">
        <v>1149</v>
      </c>
      <c r="I185" s="7">
        <v>-0.59795512223052305</v>
      </c>
      <c r="J185" s="15">
        <f>2^(I185*-1)*-1</f>
        <v>-1.5135697097766061</v>
      </c>
    </row>
    <row r="186" spans="1:10">
      <c r="A186" s="2" t="s">
        <v>155</v>
      </c>
      <c r="B186" s="2" t="s">
        <v>663</v>
      </c>
      <c r="C186" s="6">
        <v>18.9086534833333</v>
      </c>
      <c r="D186" s="7">
        <v>33.063243110000002</v>
      </c>
      <c r="E186" s="7">
        <v>-0.46386363973280798</v>
      </c>
      <c r="F186" s="7">
        <v>0.89940502057378902</v>
      </c>
      <c r="G186" s="12">
        <f t="shared" si="8"/>
        <v>0.10059497942621098</v>
      </c>
      <c r="H186" s="7" t="s">
        <v>1149</v>
      </c>
      <c r="I186" s="7">
        <v>-0.80618161252408305</v>
      </c>
      <c r="J186" s="15">
        <f>2^(I186*-1)*-1</f>
        <v>-1.7485773452426407</v>
      </c>
    </row>
    <row r="187" spans="1:10">
      <c r="A187" s="2" t="s">
        <v>158</v>
      </c>
      <c r="B187" s="2" t="s">
        <v>1033</v>
      </c>
      <c r="C187" s="6">
        <v>11.405059895000001</v>
      </c>
      <c r="D187" s="7">
        <v>17.854526679999999</v>
      </c>
      <c r="E187" s="7">
        <v>-0.46268898641485201</v>
      </c>
      <c r="F187" s="7">
        <v>0.89861431242092404</v>
      </c>
      <c r="G187" s="12">
        <f t="shared" si="8"/>
        <v>0.10138568757907596</v>
      </c>
      <c r="H187" s="7" t="s">
        <v>1149</v>
      </c>
      <c r="I187" s="7">
        <v>-0.64661586571743701</v>
      </c>
      <c r="J187" s="15">
        <f>2^(I187*-1)*-1</f>
        <v>-1.5654917066965561</v>
      </c>
    </row>
    <row r="188" spans="1:10">
      <c r="A188" s="2" t="s">
        <v>1166</v>
      </c>
      <c r="B188" s="2" t="s">
        <v>1167</v>
      </c>
      <c r="C188" s="6">
        <v>5.1169163949999996</v>
      </c>
      <c r="D188" s="7">
        <v>10.167104401</v>
      </c>
      <c r="E188" s="7">
        <v>-0.46128538389490398</v>
      </c>
      <c r="F188" s="7">
        <v>0.89765356522717898</v>
      </c>
      <c r="G188" s="12">
        <f t="shared" si="8"/>
        <v>0.10234643477282102</v>
      </c>
      <c r="H188" s="7" t="s">
        <v>1149</v>
      </c>
      <c r="I188" s="7">
        <v>-0.99056229051572098</v>
      </c>
      <c r="J188" s="15">
        <f>2^(I188*-1)*-1</f>
        <v>-1.9869592575197819</v>
      </c>
    </row>
    <row r="189" spans="1:10">
      <c r="A189" s="2" t="s">
        <v>188</v>
      </c>
      <c r="B189" s="2" t="s">
        <v>1099</v>
      </c>
      <c r="C189" s="6">
        <v>12.2308959556667</v>
      </c>
      <c r="D189" s="7">
        <v>5.1937936493333297</v>
      </c>
      <c r="E189" s="7">
        <v>0.54217803316770397</v>
      </c>
      <c r="F189" s="7">
        <v>0.89693753566114698</v>
      </c>
      <c r="G189" s="12">
        <f t="shared" si="8"/>
        <v>0.10306246433885302</v>
      </c>
      <c r="H189" s="7" t="s">
        <v>1149</v>
      </c>
      <c r="I189" s="7">
        <v>1.2356694885178201</v>
      </c>
      <c r="J189" s="15">
        <f>2^(I189)</f>
        <v>2.3549060246620672</v>
      </c>
    </row>
    <row r="190" spans="1:10">
      <c r="A190" s="2" t="s">
        <v>177</v>
      </c>
      <c r="B190" s="2" t="s">
        <v>970</v>
      </c>
      <c r="C190" s="6">
        <v>10.702454570666699</v>
      </c>
      <c r="D190" s="7">
        <v>17.709235530000001</v>
      </c>
      <c r="E190" s="7">
        <v>-0.459795163195514</v>
      </c>
      <c r="F190" s="7">
        <v>0.896614327166536</v>
      </c>
      <c r="G190" s="12">
        <f t="shared" si="8"/>
        <v>0.103385672833464</v>
      </c>
      <c r="H190" s="7" t="s">
        <v>1149</v>
      </c>
      <c r="I190" s="7">
        <v>-0.72656022370414097</v>
      </c>
      <c r="J190" s="15">
        <f>2^(I190*-1)*-1</f>
        <v>-1.6546891568722515</v>
      </c>
    </row>
    <row r="191" spans="1:10">
      <c r="A191" s="2" t="s">
        <v>185</v>
      </c>
      <c r="B191" s="2" t="s">
        <v>869</v>
      </c>
      <c r="C191" s="6">
        <v>7.1750931156666704</v>
      </c>
      <c r="D191" s="7">
        <v>13.779652083</v>
      </c>
      <c r="E191" s="7">
        <v>-0.459433708708125</v>
      </c>
      <c r="F191" s="7">
        <v>0.89635969826566397</v>
      </c>
      <c r="G191" s="12">
        <f t="shared" si="8"/>
        <v>0.10364030173433603</v>
      </c>
      <c r="H191" s="7" t="s">
        <v>1149</v>
      </c>
      <c r="I191" s="7">
        <v>-0.94147000268658398</v>
      </c>
      <c r="J191" s="15">
        <f>2^(I191*-1)*-1</f>
        <v>-1.9204840774696588</v>
      </c>
    </row>
    <row r="192" spans="1:10">
      <c r="A192" s="2" t="s">
        <v>199</v>
      </c>
      <c r="B192" s="2" t="s">
        <v>827</v>
      </c>
      <c r="C192" s="6">
        <v>404.584444566667</v>
      </c>
      <c r="D192" s="7">
        <v>335.56775640000001</v>
      </c>
      <c r="E192" s="7">
        <v>0.53448947856091999</v>
      </c>
      <c r="F192" s="7">
        <v>0.89326784972235995</v>
      </c>
      <c r="G192" s="12">
        <f t="shared" si="8"/>
        <v>0.10673215027764005</v>
      </c>
      <c r="H192" s="7" t="s">
        <v>1149</v>
      </c>
      <c r="I192" s="7">
        <v>0.26983675370383398</v>
      </c>
      <c r="J192" s="15">
        <f>2^(I192)</f>
        <v>1.2056713937807484</v>
      </c>
    </row>
    <row r="193" spans="1:10">
      <c r="A193" s="2" t="s">
        <v>163</v>
      </c>
      <c r="B193" s="2" t="s">
        <v>734</v>
      </c>
      <c r="C193" s="6">
        <v>19.677192489999999</v>
      </c>
      <c r="D193" s="7">
        <v>29.1444322066667</v>
      </c>
      <c r="E193" s="7">
        <v>-0.45475804684469101</v>
      </c>
      <c r="F193" s="7">
        <v>0.89296294656502195</v>
      </c>
      <c r="G193" s="12">
        <f t="shared" si="8"/>
        <v>0.10703705343497805</v>
      </c>
      <c r="H193" s="7" t="s">
        <v>1149</v>
      </c>
      <c r="I193" s="7">
        <v>-0.56669590129371605</v>
      </c>
      <c r="J193" s="15">
        <f>2^(I193*-1)*-1</f>
        <v>-1.4811275654023284</v>
      </c>
    </row>
    <row r="194" spans="1:10">
      <c r="A194" s="2" t="s">
        <v>203</v>
      </c>
      <c r="B194" s="2" t="s">
        <v>683</v>
      </c>
      <c r="C194" s="6">
        <v>7.3205214109999996</v>
      </c>
      <c r="D194" s="7">
        <v>12.770954138</v>
      </c>
      <c r="E194" s="7">
        <v>-0.45228088666671001</v>
      </c>
      <c r="F194" s="7">
        <v>0.89109086682958305</v>
      </c>
      <c r="G194" s="12">
        <f t="shared" si="8"/>
        <v>0.10890913317041695</v>
      </c>
      <c r="H194" s="7" t="s">
        <v>1149</v>
      </c>
      <c r="I194" s="7">
        <v>-0.80284800048661797</v>
      </c>
      <c r="J194" s="15">
        <f>2^(I194*-1)*-1</f>
        <v>-1.7445416003851912</v>
      </c>
    </row>
    <row r="195" spans="1:10">
      <c r="A195" s="2" t="s">
        <v>167</v>
      </c>
      <c r="B195" s="2" t="s">
        <v>1115</v>
      </c>
      <c r="C195" s="6">
        <v>9.2010589566666692</v>
      </c>
      <c r="D195" s="7">
        <v>16.449646090000002</v>
      </c>
      <c r="E195" s="7">
        <v>-0.451292368512835</v>
      </c>
      <c r="F195" s="7">
        <v>0.89033089510857599</v>
      </c>
      <c r="G195" s="12">
        <f t="shared" si="8"/>
        <v>0.10966910489142401</v>
      </c>
      <c r="H195" s="7" t="s">
        <v>1149</v>
      </c>
      <c r="I195" s="7">
        <v>-0.83818472839829905</v>
      </c>
      <c r="J195" s="15">
        <f>2^(I195*-1)*-1</f>
        <v>-1.7877992269662979</v>
      </c>
    </row>
    <row r="196" spans="1:10">
      <c r="A196" s="2" t="s">
        <v>195</v>
      </c>
      <c r="B196" s="2" t="s">
        <v>195</v>
      </c>
      <c r="C196" s="6">
        <v>12.2968258136667</v>
      </c>
      <c r="D196" s="7">
        <v>5.8203173746666703</v>
      </c>
      <c r="E196" s="7">
        <v>0.52686796206553699</v>
      </c>
      <c r="F196" s="7">
        <v>0.88945027194771098</v>
      </c>
      <c r="G196" s="12">
        <f t="shared" si="8"/>
        <v>0.11054972805228902</v>
      </c>
      <c r="H196" s="7" t="s">
        <v>1149</v>
      </c>
      <c r="I196" s="7">
        <v>1.0791162312081399</v>
      </c>
      <c r="J196" s="15">
        <f>2^(I196)</f>
        <v>2.1127414575688754</v>
      </c>
    </row>
    <row r="197" spans="1:10">
      <c r="A197" s="2" t="s">
        <v>180</v>
      </c>
      <c r="B197" s="2" t="s">
        <v>1015</v>
      </c>
      <c r="C197" s="6">
        <v>10.720843273333299</v>
      </c>
      <c r="D197" s="7">
        <v>20.883228603333301</v>
      </c>
      <c r="E197" s="7">
        <v>-0.44975443051455199</v>
      </c>
      <c r="F197" s="7">
        <v>0.88913387334579697</v>
      </c>
      <c r="G197" s="12">
        <f t="shared" ref="G197:G260" si="12">1-F197</f>
        <v>0.11086612665420303</v>
      </c>
      <c r="H197" s="7" t="s">
        <v>1149</v>
      </c>
      <c r="I197" s="7">
        <v>-0.96192638483030601</v>
      </c>
      <c r="J197" s="15">
        <f>2^(I197*-1)*-1</f>
        <v>-1.9479091402518287</v>
      </c>
    </row>
    <row r="198" spans="1:10">
      <c r="A198" s="2" t="s">
        <v>191</v>
      </c>
      <c r="B198" s="2" t="s">
        <v>812</v>
      </c>
      <c r="C198" s="6">
        <v>18.715310736666702</v>
      </c>
      <c r="D198" s="7">
        <v>29.684179886666701</v>
      </c>
      <c r="E198" s="7">
        <v>-0.44895371473352902</v>
      </c>
      <c r="F198" s="7">
        <v>0.88850420761263105</v>
      </c>
      <c r="G198" s="12">
        <f t="shared" si="12"/>
        <v>0.11149579238736895</v>
      </c>
      <c r="H198" s="7" t="s">
        <v>1149</v>
      </c>
      <c r="I198" s="7">
        <v>-0.66547525294339804</v>
      </c>
      <c r="J198" s="15">
        <f>2^(I198*-1)*-1</f>
        <v>-1.5860906775386856</v>
      </c>
    </row>
    <row r="199" spans="1:10">
      <c r="A199" s="2" t="s">
        <v>170</v>
      </c>
      <c r="B199" s="2" t="s">
        <v>907</v>
      </c>
      <c r="C199" s="6">
        <v>7.27494987366667</v>
      </c>
      <c r="D199" s="7">
        <v>13.399049553333301</v>
      </c>
      <c r="E199" s="7">
        <v>-0.44743069318505801</v>
      </c>
      <c r="F199" s="7">
        <v>0.88729335606173898</v>
      </c>
      <c r="G199" s="12">
        <f t="shared" si="12"/>
        <v>0.11270664393826102</v>
      </c>
      <c r="H199" s="7" t="s">
        <v>1149</v>
      </c>
      <c r="I199" s="7">
        <v>-0.88112145572894895</v>
      </c>
      <c r="J199" s="15">
        <f>2^(I199*-1)*-1</f>
        <v>-1.8418064434827564</v>
      </c>
    </row>
    <row r="200" spans="1:10">
      <c r="A200" s="2" t="s">
        <v>157</v>
      </c>
      <c r="B200" s="2" t="s">
        <v>746</v>
      </c>
      <c r="C200" s="6">
        <v>20.987512906666701</v>
      </c>
      <c r="D200" s="7">
        <v>31.106856673333301</v>
      </c>
      <c r="E200" s="7">
        <v>-0.447070817401237</v>
      </c>
      <c r="F200" s="7">
        <v>0.88700509836583996</v>
      </c>
      <c r="G200" s="12">
        <f t="shared" si="12"/>
        <v>0.11299490163416004</v>
      </c>
      <c r="H200" s="7" t="s">
        <v>1149</v>
      </c>
      <c r="I200" s="7">
        <v>-0.56770140651171996</v>
      </c>
      <c r="J200" s="15">
        <f>2^(I200*-1)*-1</f>
        <v>-1.4821602164900767</v>
      </c>
    </row>
    <row r="201" spans="1:10">
      <c r="A201" s="2" t="s">
        <v>209</v>
      </c>
      <c r="B201" s="2" t="s">
        <v>1060</v>
      </c>
      <c r="C201" s="6">
        <v>16.075315329999999</v>
      </c>
      <c r="D201" s="7">
        <v>8.4590208120000003</v>
      </c>
      <c r="E201" s="7">
        <v>0.52062512141514405</v>
      </c>
      <c r="F201" s="7">
        <v>0.88617146642403599</v>
      </c>
      <c r="G201" s="12">
        <f t="shared" si="12"/>
        <v>0.11382853357596401</v>
      </c>
      <c r="H201" s="7" t="s">
        <v>1149</v>
      </c>
      <c r="I201" s="7">
        <v>0.92628446086998595</v>
      </c>
      <c r="J201" s="15">
        <f>2^(I201)</f>
        <v>1.9003754320116455</v>
      </c>
    </row>
    <row r="202" spans="1:10">
      <c r="A202" s="2" t="s">
        <v>213</v>
      </c>
      <c r="B202" s="2" t="s">
        <v>1141</v>
      </c>
      <c r="C202" s="6">
        <v>75.489452700000001</v>
      </c>
      <c r="D202" s="7">
        <v>51.815096480000001</v>
      </c>
      <c r="E202" s="7">
        <v>0.52048404624331202</v>
      </c>
      <c r="F202" s="7">
        <v>0.88609539364918399</v>
      </c>
      <c r="G202" s="12">
        <f t="shared" si="12"/>
        <v>0.11390460635081601</v>
      </c>
      <c r="H202" s="7" t="s">
        <v>1149</v>
      </c>
      <c r="I202" s="7">
        <v>0.54290259423814702</v>
      </c>
      <c r="J202" s="15">
        <f>2^(I202)</f>
        <v>1.4569007456955723</v>
      </c>
    </row>
    <row r="203" spans="1:10">
      <c r="A203" s="2" t="s">
        <v>202</v>
      </c>
      <c r="B203" s="2" t="s">
        <v>1040</v>
      </c>
      <c r="C203" s="6">
        <v>127.00592880000001</v>
      </c>
      <c r="D203" s="7">
        <v>96.515573936666698</v>
      </c>
      <c r="E203" s="7">
        <v>0.51888852719049094</v>
      </c>
      <c r="F203" s="7">
        <v>0.88523289024910601</v>
      </c>
      <c r="G203" s="12">
        <f t="shared" si="12"/>
        <v>0.11476710975089399</v>
      </c>
      <c r="H203" s="7" t="s">
        <v>1149</v>
      </c>
      <c r="I203" s="7">
        <v>0.39606218313361202</v>
      </c>
      <c r="J203" s="15">
        <f>2^(I203)</f>
        <v>1.3159112422969275</v>
      </c>
    </row>
    <row r="204" spans="1:10">
      <c r="A204" s="2" t="s">
        <v>222</v>
      </c>
      <c r="B204" s="2" t="s">
        <v>662</v>
      </c>
      <c r="C204" s="6">
        <v>28.488217986666701</v>
      </c>
      <c r="D204" s="7">
        <v>46.521565906666702</v>
      </c>
      <c r="E204" s="7">
        <v>-0.44484783975411701</v>
      </c>
      <c r="F204" s="7">
        <v>0.88520379284584805</v>
      </c>
      <c r="G204" s="12">
        <f t="shared" si="12"/>
        <v>0.11479620715415195</v>
      </c>
      <c r="H204" s="7" t="s">
        <v>1149</v>
      </c>
      <c r="I204" s="7">
        <v>-0.70753427836079097</v>
      </c>
      <c r="J204" s="15">
        <f>2^(I204*-1)*-1</f>
        <v>-1.6330107389812925</v>
      </c>
    </row>
    <row r="205" spans="1:10">
      <c r="A205" s="2" t="s">
        <v>162</v>
      </c>
      <c r="B205" s="2" t="s">
        <v>162</v>
      </c>
      <c r="C205" s="6">
        <v>22.914835759999999</v>
      </c>
      <c r="D205" s="7">
        <v>34.612313683333298</v>
      </c>
      <c r="E205" s="7">
        <v>-0.44252396345080502</v>
      </c>
      <c r="F205" s="7">
        <v>0.883288403145428</v>
      </c>
      <c r="G205" s="12">
        <f t="shared" si="12"/>
        <v>0.116711596854572</v>
      </c>
      <c r="H205" s="7" t="s">
        <v>1149</v>
      </c>
      <c r="I205" s="7">
        <v>-0.59500343728093696</v>
      </c>
      <c r="J205" s="15">
        <f>2^(I205*-1)*-1</f>
        <v>-1.5104761843308687</v>
      </c>
    </row>
    <row r="206" spans="1:10">
      <c r="A206" s="2" t="s">
        <v>194</v>
      </c>
      <c r="B206" s="2" t="s">
        <v>804</v>
      </c>
      <c r="C206" s="6">
        <v>34.530881450666698</v>
      </c>
      <c r="D206" s="7">
        <v>14.9379152573333</v>
      </c>
      <c r="E206" s="7">
        <v>0.51283970308086102</v>
      </c>
      <c r="F206" s="7">
        <v>0.88186471486745099</v>
      </c>
      <c r="G206" s="12">
        <f t="shared" si="12"/>
        <v>0.11813528513254901</v>
      </c>
      <c r="H206" s="7" t="s">
        <v>1149</v>
      </c>
      <c r="I206" s="7">
        <v>1.2089083425787499</v>
      </c>
      <c r="J206" s="15">
        <f>2^(I206)</f>
        <v>2.3116265459944043</v>
      </c>
    </row>
    <row r="207" spans="1:10">
      <c r="A207" s="2" t="s">
        <v>196</v>
      </c>
      <c r="B207" s="2" t="s">
        <v>724</v>
      </c>
      <c r="C207" s="6">
        <v>36.5423847666667</v>
      </c>
      <c r="D207" s="7">
        <v>23.400499196666701</v>
      </c>
      <c r="E207" s="7">
        <v>0.51227648149495997</v>
      </c>
      <c r="F207" s="7">
        <v>0.881543671526267</v>
      </c>
      <c r="G207" s="12">
        <f t="shared" si="12"/>
        <v>0.118456328473733</v>
      </c>
      <c r="H207" s="7" t="s">
        <v>1149</v>
      </c>
      <c r="I207" s="7">
        <v>0.64303148096690599</v>
      </c>
      <c r="J207" s="15">
        <f>2^(I207)</f>
        <v>1.561607060582366</v>
      </c>
    </row>
    <row r="208" spans="1:10">
      <c r="A208" s="2" t="s">
        <v>221</v>
      </c>
      <c r="B208" s="2" t="s">
        <v>805</v>
      </c>
      <c r="C208" s="6">
        <v>18.9862882143333</v>
      </c>
      <c r="D208" s="7">
        <v>33.9450922866667</v>
      </c>
      <c r="E208" s="7">
        <v>-0.43989056877469601</v>
      </c>
      <c r="F208" s="7">
        <v>0.88107825686168995</v>
      </c>
      <c r="G208" s="12">
        <f t="shared" si="12"/>
        <v>0.11892174313831005</v>
      </c>
      <c r="H208" s="7" t="s">
        <v>1149</v>
      </c>
      <c r="I208" s="7">
        <v>-0.83824511886037001</v>
      </c>
      <c r="J208" s="15">
        <f t="shared" ref="J208:J219" si="13">2^(I208*-1)*-1</f>
        <v>-1.7878740648759592</v>
      </c>
    </row>
    <row r="209" spans="1:10">
      <c r="A209" s="2" t="s">
        <v>217</v>
      </c>
      <c r="B209" s="2" t="s">
        <v>768</v>
      </c>
      <c r="C209" s="6">
        <v>22.912460386666702</v>
      </c>
      <c r="D209" s="7">
        <v>32.806580706666701</v>
      </c>
      <c r="E209" s="7">
        <v>-0.43627805654742302</v>
      </c>
      <c r="F209" s="7">
        <v>0.87798661165780101</v>
      </c>
      <c r="G209" s="12">
        <f t="shared" si="12"/>
        <v>0.12201338834219899</v>
      </c>
      <c r="H209" s="7" t="s">
        <v>1149</v>
      </c>
      <c r="I209" s="7">
        <v>-0.51785284910054497</v>
      </c>
      <c r="J209" s="15">
        <f t="shared" si="13"/>
        <v>-1.4318226918030001</v>
      </c>
    </row>
    <row r="210" spans="1:10">
      <c r="A210" s="2" t="s">
        <v>179</v>
      </c>
      <c r="B210" s="2" t="s">
        <v>814</v>
      </c>
      <c r="C210" s="6">
        <v>4.6413696440000001</v>
      </c>
      <c r="D210" s="7">
        <v>9.1927979296666695</v>
      </c>
      <c r="E210" s="7">
        <v>-0.43528975021646499</v>
      </c>
      <c r="F210" s="7">
        <v>0.87712987249519003</v>
      </c>
      <c r="G210" s="12">
        <f t="shared" si="12"/>
        <v>0.12287012750480997</v>
      </c>
      <c r="H210" s="7" t="s">
        <v>1149</v>
      </c>
      <c r="I210" s="7">
        <v>-0.98595342856272605</v>
      </c>
      <c r="J210" s="15">
        <f t="shared" si="13"/>
        <v>-1.9806218066579535</v>
      </c>
    </row>
    <row r="211" spans="1:10">
      <c r="A211" s="2" t="s">
        <v>187</v>
      </c>
      <c r="B211" s="2" t="s">
        <v>881</v>
      </c>
      <c r="C211" s="6">
        <v>12.355641745</v>
      </c>
      <c r="D211" s="7">
        <v>19.406576113333301</v>
      </c>
      <c r="E211" s="7">
        <v>-0.435114077211675</v>
      </c>
      <c r="F211" s="7">
        <v>0.87697731240180898</v>
      </c>
      <c r="G211" s="12">
        <f t="shared" si="12"/>
        <v>0.12302268759819102</v>
      </c>
      <c r="H211" s="7" t="s">
        <v>1149</v>
      </c>
      <c r="I211" s="7">
        <v>-0.65137566160090299</v>
      </c>
      <c r="J211" s="15">
        <f t="shared" si="13"/>
        <v>-1.5706651676904326</v>
      </c>
    </row>
    <row r="212" spans="1:10">
      <c r="A212" s="2" t="s">
        <v>184</v>
      </c>
      <c r="B212" s="2" t="s">
        <v>184</v>
      </c>
      <c r="C212" s="6">
        <v>11.581024618666699</v>
      </c>
      <c r="D212" s="7">
        <v>19.813028389999999</v>
      </c>
      <c r="E212" s="7">
        <v>-0.432049198724762</v>
      </c>
      <c r="F212" s="7">
        <v>0.87429113963098104</v>
      </c>
      <c r="G212" s="12">
        <f t="shared" si="12"/>
        <v>0.12570886036901896</v>
      </c>
      <c r="H212" s="7" t="s">
        <v>1149</v>
      </c>
      <c r="I212" s="7">
        <v>-0.77468651087088303</v>
      </c>
      <c r="J212" s="15">
        <f t="shared" si="13"/>
        <v>-1.7108182602482971</v>
      </c>
    </row>
    <row r="213" spans="1:10">
      <c r="A213" s="2" t="s">
        <v>176</v>
      </c>
      <c r="B213" s="2" t="s">
        <v>778</v>
      </c>
      <c r="C213" s="6">
        <v>19.89276546</v>
      </c>
      <c r="D213" s="7">
        <v>31.431235036666699</v>
      </c>
      <c r="E213" s="7">
        <v>-0.43194817455606299</v>
      </c>
      <c r="F213" s="7">
        <v>0.87420181395582797</v>
      </c>
      <c r="G213" s="12">
        <f t="shared" si="12"/>
        <v>0.12579818604417203</v>
      </c>
      <c r="H213" s="7" t="s">
        <v>1149</v>
      </c>
      <c r="I213" s="7">
        <v>-0.65995511024739895</v>
      </c>
      <c r="J213" s="15">
        <f t="shared" si="13"/>
        <v>-1.5800334598961621</v>
      </c>
    </row>
    <row r="214" spans="1:10">
      <c r="A214" s="2" t="s">
        <v>220</v>
      </c>
      <c r="B214" s="2" t="s">
        <v>220</v>
      </c>
      <c r="C214" s="6">
        <v>5.4652993523333304</v>
      </c>
      <c r="D214" s="7">
        <v>10.676043178666699</v>
      </c>
      <c r="E214" s="7">
        <v>-0.42975984116668098</v>
      </c>
      <c r="F214" s="7">
        <v>0.872259452746449</v>
      </c>
      <c r="G214" s="12">
        <f t="shared" si="12"/>
        <v>0.127740547253551</v>
      </c>
      <c r="H214" s="7" t="s">
        <v>1149</v>
      </c>
      <c r="I214" s="7">
        <v>-0.96600462120136599</v>
      </c>
      <c r="J214" s="15">
        <f t="shared" si="13"/>
        <v>-1.9534233150666631</v>
      </c>
    </row>
    <row r="215" spans="1:10">
      <c r="A215" s="2" t="s">
        <v>192</v>
      </c>
      <c r="B215" s="2" t="s">
        <v>789</v>
      </c>
      <c r="C215" s="6">
        <v>28.688934263333302</v>
      </c>
      <c r="D215" s="7">
        <v>43.070052213333298</v>
      </c>
      <c r="E215" s="7">
        <v>-0.429572289308088</v>
      </c>
      <c r="F215" s="7">
        <v>0.87209223232313404</v>
      </c>
      <c r="G215" s="12">
        <f t="shared" si="12"/>
        <v>0.12790776767686596</v>
      </c>
      <c r="H215" s="7" t="s">
        <v>1149</v>
      </c>
      <c r="I215" s="7">
        <v>-0.58619069668384105</v>
      </c>
      <c r="J215" s="15">
        <f t="shared" si="13"/>
        <v>-1.5012775245673791</v>
      </c>
    </row>
    <row r="216" spans="1:10">
      <c r="A216" s="2" t="s">
        <v>182</v>
      </c>
      <c r="B216" s="2" t="s">
        <v>1032</v>
      </c>
      <c r="C216" s="6">
        <v>8.0089949136666707</v>
      </c>
      <c r="D216" s="7">
        <v>14.155717003333301</v>
      </c>
      <c r="E216" s="7">
        <v>-0.42869547332494801</v>
      </c>
      <c r="F216" s="7">
        <v>0.87130874248569101</v>
      </c>
      <c r="G216" s="12">
        <f t="shared" si="12"/>
        <v>0.12869125751430899</v>
      </c>
      <c r="H216" s="7" t="s">
        <v>1149</v>
      </c>
      <c r="I216" s="7">
        <v>-0.82169171671677299</v>
      </c>
      <c r="J216" s="15">
        <f t="shared" si="13"/>
        <v>-1.7674773371597245</v>
      </c>
    </row>
    <row r="217" spans="1:10">
      <c r="A217" s="2" t="s">
        <v>210</v>
      </c>
      <c r="B217" s="2" t="s">
        <v>767</v>
      </c>
      <c r="C217" s="6">
        <v>17.0578976166667</v>
      </c>
      <c r="D217" s="7">
        <v>27.604243536666701</v>
      </c>
      <c r="E217" s="7">
        <v>-0.42700131664735003</v>
      </c>
      <c r="F217" s="7">
        <v>0.86978778049627603</v>
      </c>
      <c r="G217" s="12">
        <f t="shared" si="12"/>
        <v>0.13021221950372397</v>
      </c>
      <c r="H217" s="7" t="s">
        <v>1149</v>
      </c>
      <c r="I217" s="7">
        <v>-0.694450220567423</v>
      </c>
      <c r="J217" s="15">
        <f t="shared" si="13"/>
        <v>-1.6182676292824931</v>
      </c>
    </row>
    <row r="218" spans="1:10">
      <c r="A218" s="2" t="s">
        <v>197</v>
      </c>
      <c r="B218" s="2" t="s">
        <v>197</v>
      </c>
      <c r="C218" s="6">
        <v>81.094067813333297</v>
      </c>
      <c r="D218" s="7">
        <v>103.640002166667</v>
      </c>
      <c r="E218" s="7">
        <v>-0.426106448339376</v>
      </c>
      <c r="F218" s="7">
        <v>0.86898069103072895</v>
      </c>
      <c r="G218" s="12">
        <f t="shared" si="12"/>
        <v>0.13101930896927105</v>
      </c>
      <c r="H218" s="7" t="s">
        <v>1149</v>
      </c>
      <c r="I218" s="7">
        <v>-0.353912663286653</v>
      </c>
      <c r="J218" s="15">
        <f t="shared" si="13"/>
        <v>-1.2780219929925181</v>
      </c>
    </row>
    <row r="219" spans="1:10">
      <c r="A219" s="2" t="s">
        <v>181</v>
      </c>
      <c r="B219" s="2" t="s">
        <v>1007</v>
      </c>
      <c r="C219" s="6">
        <v>9.2489125306666704</v>
      </c>
      <c r="D219" s="7">
        <v>15.2597132746667</v>
      </c>
      <c r="E219" s="7">
        <v>-0.42591042672976798</v>
      </c>
      <c r="F219" s="7">
        <v>0.86880341105910697</v>
      </c>
      <c r="G219" s="12">
        <f t="shared" si="12"/>
        <v>0.13119658894089303</v>
      </c>
      <c r="H219" s="7" t="s">
        <v>1149</v>
      </c>
      <c r="I219" s="7">
        <v>-0.72237220322257301</v>
      </c>
      <c r="J219" s="15">
        <f t="shared" si="13"/>
        <v>-1.6498927007980617</v>
      </c>
    </row>
    <row r="220" spans="1:10">
      <c r="A220" s="2" t="s">
        <v>225</v>
      </c>
      <c r="B220" s="2" t="s">
        <v>726</v>
      </c>
      <c r="C220" s="6">
        <v>123.48462716</v>
      </c>
      <c r="D220" s="7">
        <v>89.900174076666701</v>
      </c>
      <c r="E220" s="7">
        <v>0.49010495209035998</v>
      </c>
      <c r="F220" s="7">
        <v>0.86758773795423805</v>
      </c>
      <c r="G220" s="12">
        <f t="shared" si="12"/>
        <v>0.13241226204576195</v>
      </c>
      <c r="H220" s="7" t="s">
        <v>1149</v>
      </c>
      <c r="I220" s="7">
        <v>0.45793563470049897</v>
      </c>
      <c r="J220" s="15">
        <f>2^(I220)</f>
        <v>1.3735749505300465</v>
      </c>
    </row>
    <row r="221" spans="1:10">
      <c r="A221" s="2" t="s">
        <v>1168</v>
      </c>
      <c r="B221" s="2" t="s">
        <v>1168</v>
      </c>
      <c r="C221" s="6">
        <v>7.8594402893333299</v>
      </c>
      <c r="D221" s="7">
        <v>13.1671450816667</v>
      </c>
      <c r="E221" s="7">
        <v>-0.42071285840614198</v>
      </c>
      <c r="F221" s="7">
        <v>0.86406904677809304</v>
      </c>
      <c r="G221" s="12">
        <f t="shared" si="12"/>
        <v>0.13593095322190696</v>
      </c>
      <c r="H221" s="7" t="s">
        <v>1149</v>
      </c>
      <c r="I221" s="7">
        <v>-0.74444409278471302</v>
      </c>
      <c r="J221" s="15">
        <f t="shared" ref="J221:J226" si="14">2^(I221*-1)*-1</f>
        <v>-1.6753285980856472</v>
      </c>
    </row>
    <row r="222" spans="1:10">
      <c r="A222" s="2" t="s">
        <v>198</v>
      </c>
      <c r="B222" s="2" t="s">
        <v>198</v>
      </c>
      <c r="C222" s="6">
        <v>22.683462769999998</v>
      </c>
      <c r="D222" s="7">
        <v>36.199486780000001</v>
      </c>
      <c r="E222" s="7">
        <v>-0.41801026515865802</v>
      </c>
      <c r="F222" s="7">
        <v>0.86158061047141998</v>
      </c>
      <c r="G222" s="12">
        <f t="shared" si="12"/>
        <v>0.13841938952858002</v>
      </c>
      <c r="H222" s="7" t="s">
        <v>1149</v>
      </c>
      <c r="I222" s="7">
        <v>-0.67432835021716397</v>
      </c>
      <c r="J222" s="15">
        <f t="shared" si="14"/>
        <v>-1.5958536466432098</v>
      </c>
    </row>
    <row r="223" spans="1:10">
      <c r="A223" s="2" t="s">
        <v>1169</v>
      </c>
      <c r="B223" s="2" t="s">
        <v>1170</v>
      </c>
      <c r="C223" s="6">
        <v>6.354617953</v>
      </c>
      <c r="D223" s="7">
        <v>10.700002295000001</v>
      </c>
      <c r="E223" s="7">
        <v>-0.41779309105686802</v>
      </c>
      <c r="F223" s="7">
        <v>0.86138030041584701</v>
      </c>
      <c r="G223" s="12">
        <f t="shared" si="12"/>
        <v>0.13861969958415299</v>
      </c>
      <c r="H223" s="7" t="s">
        <v>1149</v>
      </c>
      <c r="I223" s="7">
        <v>-0.75173380961290803</v>
      </c>
      <c r="J223" s="15">
        <f t="shared" si="14"/>
        <v>-1.6838151992990482</v>
      </c>
    </row>
    <row r="224" spans="1:10">
      <c r="A224" s="2" t="s">
        <v>231</v>
      </c>
      <c r="B224" s="2" t="s">
        <v>997</v>
      </c>
      <c r="C224" s="6">
        <v>14.430089000000001</v>
      </c>
      <c r="D224" s="7">
        <v>22.7402283933333</v>
      </c>
      <c r="E224" s="7">
        <v>-0.41764936213194498</v>
      </c>
      <c r="F224" s="7">
        <v>0.86124726902117898</v>
      </c>
      <c r="G224" s="12">
        <f t="shared" si="12"/>
        <v>0.13875273097882102</v>
      </c>
      <c r="H224" s="7" t="s">
        <v>1149</v>
      </c>
      <c r="I224" s="7">
        <v>-0.656166546207131</v>
      </c>
      <c r="J224" s="15">
        <f t="shared" si="14"/>
        <v>-1.57588968393288</v>
      </c>
    </row>
    <row r="225" spans="1:10">
      <c r="A225" s="2" t="s">
        <v>193</v>
      </c>
      <c r="B225" s="2" t="s">
        <v>1062</v>
      </c>
      <c r="C225" s="6">
        <v>10.128235331999999</v>
      </c>
      <c r="D225" s="7">
        <v>16.235745861000002</v>
      </c>
      <c r="E225" s="7">
        <v>-0.41647243343333401</v>
      </c>
      <c r="F225" s="7">
        <v>0.86015764483967105</v>
      </c>
      <c r="G225" s="12">
        <f t="shared" si="12"/>
        <v>0.13984235516032895</v>
      </c>
      <c r="H225" s="7" t="s">
        <v>1149</v>
      </c>
      <c r="I225" s="7">
        <v>-0.68079083110530902</v>
      </c>
      <c r="J225" s="15">
        <f t="shared" si="14"/>
        <v>-1.6030182286250216</v>
      </c>
    </row>
    <row r="226" spans="1:10">
      <c r="A226" s="2" t="s">
        <v>234</v>
      </c>
      <c r="B226" s="2" t="s">
        <v>234</v>
      </c>
      <c r="C226" s="6">
        <v>7.7010510513333301</v>
      </c>
      <c r="D226" s="7">
        <v>13.4040900683333</v>
      </c>
      <c r="E226" s="7">
        <v>-0.41639105813021898</v>
      </c>
      <c r="F226" s="7">
        <v>0.860082165014737</v>
      </c>
      <c r="G226" s="12">
        <f t="shared" si="12"/>
        <v>0.139917834985263</v>
      </c>
      <c r="H226" s="7" t="s">
        <v>1149</v>
      </c>
      <c r="I226" s="7">
        <v>-0.799546020224561</v>
      </c>
      <c r="J226" s="15">
        <f t="shared" si="14"/>
        <v>-1.7405533321341373</v>
      </c>
    </row>
    <row r="227" spans="1:10">
      <c r="A227" s="2" t="s">
        <v>232</v>
      </c>
      <c r="B227" s="2" t="s">
        <v>1087</v>
      </c>
      <c r="C227" s="6">
        <v>21.8757004166667</v>
      </c>
      <c r="D227" s="7">
        <v>13.99758881</v>
      </c>
      <c r="E227" s="7">
        <v>0.479774248561876</v>
      </c>
      <c r="F227" s="7">
        <v>0.86006346220277397</v>
      </c>
      <c r="G227" s="12">
        <f t="shared" si="12"/>
        <v>0.13993653779722603</v>
      </c>
      <c r="H227" s="7" t="s">
        <v>1149</v>
      </c>
      <c r="I227" s="7">
        <v>0.64415087643119895</v>
      </c>
      <c r="J227" s="15">
        <f>2^(I227)</f>
        <v>1.5628191907622315</v>
      </c>
    </row>
    <row r="228" spans="1:10">
      <c r="A228" s="2" t="s">
        <v>207</v>
      </c>
      <c r="B228" s="2" t="s">
        <v>875</v>
      </c>
      <c r="C228" s="6">
        <v>71.192166576666693</v>
      </c>
      <c r="D228" s="7">
        <v>54.828847879999998</v>
      </c>
      <c r="E228" s="7">
        <v>0.47937616205994599</v>
      </c>
      <c r="F228" s="7">
        <v>0.85975800797531998</v>
      </c>
      <c r="G228" s="12">
        <f t="shared" si="12"/>
        <v>0.14024199202468002</v>
      </c>
      <c r="H228" s="7" t="s">
        <v>1149</v>
      </c>
      <c r="I228" s="7">
        <v>0.37678334859969298</v>
      </c>
      <c r="J228" s="15">
        <f>2^(I228)</f>
        <v>1.2984435991155585</v>
      </c>
    </row>
    <row r="229" spans="1:10">
      <c r="A229" s="2" t="s">
        <v>1171</v>
      </c>
      <c r="B229" s="2" t="s">
        <v>1172</v>
      </c>
      <c r="C229" s="6">
        <v>8.4232741626666705</v>
      </c>
      <c r="D229" s="7">
        <v>13.1265611533333</v>
      </c>
      <c r="E229" s="7">
        <v>-0.41572231129766402</v>
      </c>
      <c r="F229" s="7">
        <v>0.859461929455834</v>
      </c>
      <c r="G229" s="12">
        <f t="shared" si="12"/>
        <v>0.140538070544166</v>
      </c>
      <c r="H229" s="7" t="s">
        <v>1149</v>
      </c>
      <c r="I229" s="7">
        <v>-0.640035984808629</v>
      </c>
      <c r="J229" s="15">
        <f t="shared" ref="J229:J235" si="15">2^(I229*-1)*-1</f>
        <v>-1.558368028849447</v>
      </c>
    </row>
    <row r="230" spans="1:10">
      <c r="A230" s="2" t="s">
        <v>214</v>
      </c>
      <c r="B230" s="2" t="s">
        <v>214</v>
      </c>
      <c r="C230" s="6">
        <v>23.142038556666702</v>
      </c>
      <c r="D230" s="7">
        <v>34.128113396666699</v>
      </c>
      <c r="E230" s="7">
        <v>-0.41430230608733198</v>
      </c>
      <c r="F230" s="7">
        <v>0.85814132316969605</v>
      </c>
      <c r="G230" s="12">
        <f t="shared" si="12"/>
        <v>0.14185867683030395</v>
      </c>
      <c r="H230" s="7" t="s">
        <v>1149</v>
      </c>
      <c r="I230" s="7">
        <v>-0.56044470894842802</v>
      </c>
      <c r="J230" s="15">
        <f t="shared" si="15"/>
        <v>-1.4747237289877897</v>
      </c>
    </row>
    <row r="231" spans="1:10">
      <c r="A231" s="2" t="s">
        <v>208</v>
      </c>
      <c r="B231" s="2" t="s">
        <v>904</v>
      </c>
      <c r="C231" s="6">
        <v>13.7307412443333</v>
      </c>
      <c r="D231" s="7">
        <v>23.144256540000001</v>
      </c>
      <c r="E231" s="7">
        <v>-0.41311887508531098</v>
      </c>
      <c r="F231" s="7">
        <v>0.85703813757890301</v>
      </c>
      <c r="G231" s="12">
        <f t="shared" si="12"/>
        <v>0.14296186242109699</v>
      </c>
      <c r="H231" s="7" t="s">
        <v>1149</v>
      </c>
      <c r="I231" s="7">
        <v>-0.75324470940892396</v>
      </c>
      <c r="J231" s="15">
        <f t="shared" si="15"/>
        <v>-1.6855795421497453</v>
      </c>
    </row>
    <row r="232" spans="1:10">
      <c r="A232" s="2" t="s">
        <v>224</v>
      </c>
      <c r="B232" s="2" t="s">
        <v>838</v>
      </c>
      <c r="C232" s="6">
        <v>99.190795129999998</v>
      </c>
      <c r="D232" s="7">
        <v>126.379947636667</v>
      </c>
      <c r="E232" s="7">
        <v>-0.41173210351740602</v>
      </c>
      <c r="F232" s="7">
        <v>0.85574122230431304</v>
      </c>
      <c r="G232" s="12">
        <f t="shared" si="12"/>
        <v>0.14425877769568696</v>
      </c>
      <c r="H232" s="7" t="s">
        <v>1149</v>
      </c>
      <c r="I232" s="7">
        <v>-0.34948942280894002</v>
      </c>
      <c r="J232" s="15">
        <f t="shared" si="15"/>
        <v>-1.2741096335706596</v>
      </c>
    </row>
    <row r="233" spans="1:10">
      <c r="A233" s="2" t="s">
        <v>216</v>
      </c>
      <c r="B233" s="2" t="s">
        <v>1008</v>
      </c>
      <c r="C233" s="6">
        <v>38.568367430000002</v>
      </c>
      <c r="D233" s="7">
        <v>52.455358666666697</v>
      </c>
      <c r="E233" s="7">
        <v>-0.410989869288093</v>
      </c>
      <c r="F233" s="7">
        <v>0.85504590320870899</v>
      </c>
      <c r="G233" s="12">
        <f t="shared" si="12"/>
        <v>0.14495409679129101</v>
      </c>
      <c r="H233" s="7" t="s">
        <v>1149</v>
      </c>
      <c r="I233" s="7">
        <v>-0.44367208224196503</v>
      </c>
      <c r="J233" s="15">
        <f t="shared" si="15"/>
        <v>-1.3600616816843747</v>
      </c>
    </row>
    <row r="234" spans="1:10">
      <c r="A234" s="2" t="s">
        <v>1173</v>
      </c>
      <c r="B234" s="2" t="s">
        <v>1174</v>
      </c>
      <c r="C234" s="6">
        <v>7.47265135266667</v>
      </c>
      <c r="D234" s="7">
        <v>12.336877018333301</v>
      </c>
      <c r="E234" s="7">
        <v>-0.409903588630044</v>
      </c>
      <c r="F234" s="7">
        <v>0.85402583656233899</v>
      </c>
      <c r="G234" s="12">
        <f t="shared" si="12"/>
        <v>0.14597416343766101</v>
      </c>
      <c r="H234" s="7" t="s">
        <v>1149</v>
      </c>
      <c r="I234" s="7">
        <v>-0.723285116039037</v>
      </c>
      <c r="J234" s="15">
        <f t="shared" si="15"/>
        <v>-1.6509370551498879</v>
      </c>
    </row>
    <row r="235" spans="1:10">
      <c r="A235" s="2" t="s">
        <v>212</v>
      </c>
      <c r="B235" s="2" t="s">
        <v>212</v>
      </c>
      <c r="C235" s="6">
        <v>12.689130694999999</v>
      </c>
      <c r="D235" s="7">
        <v>19.354069500000001</v>
      </c>
      <c r="E235" s="7">
        <v>-0.40979841869929101</v>
      </c>
      <c r="F235" s="7">
        <v>0.85392689711877301</v>
      </c>
      <c r="G235" s="12">
        <f t="shared" si="12"/>
        <v>0.14607310288122699</v>
      </c>
      <c r="H235" s="7" t="s">
        <v>1149</v>
      </c>
      <c r="I235" s="7">
        <v>-0.60904371113860001</v>
      </c>
      <c r="J235" s="15">
        <f t="shared" si="15"/>
        <v>-1.5252478649011192</v>
      </c>
    </row>
    <row r="236" spans="1:10">
      <c r="A236" s="2" t="s">
        <v>219</v>
      </c>
      <c r="B236" s="2" t="s">
        <v>863</v>
      </c>
      <c r="C236" s="6">
        <v>15.457429993333299</v>
      </c>
      <c r="D236" s="7">
        <v>7.8626079736666696</v>
      </c>
      <c r="E236" s="7">
        <v>0.47103958889733499</v>
      </c>
      <c r="F236" s="7">
        <v>0.85310264121643897</v>
      </c>
      <c r="G236" s="12">
        <f t="shared" si="12"/>
        <v>0.14689735878356103</v>
      </c>
      <c r="H236" s="7" t="s">
        <v>1149</v>
      </c>
      <c r="I236" s="7">
        <v>0.97522064252630003</v>
      </c>
      <c r="J236" s="15">
        <f>2^(I236)</f>
        <v>1.9659418408119969</v>
      </c>
    </row>
    <row r="237" spans="1:10">
      <c r="A237" s="2" t="s">
        <v>235</v>
      </c>
      <c r="B237" s="2" t="s">
        <v>952</v>
      </c>
      <c r="C237" s="6">
        <v>25.865996823333301</v>
      </c>
      <c r="D237" s="7">
        <v>15.73781541</v>
      </c>
      <c r="E237" s="7">
        <v>0.46992445549874301</v>
      </c>
      <c r="F237" s="7">
        <v>0.85217223855117397</v>
      </c>
      <c r="G237" s="12">
        <f t="shared" si="12"/>
        <v>0.14782776144882603</v>
      </c>
      <c r="H237" s="7" t="s">
        <v>1149</v>
      </c>
      <c r="I237" s="7">
        <v>0.71682149911011095</v>
      </c>
      <c r="J237" s="15">
        <f>2^(I237)</f>
        <v>1.6435570089923512</v>
      </c>
    </row>
    <row r="238" spans="1:10">
      <c r="A238" s="2" t="s">
        <v>253</v>
      </c>
      <c r="B238" s="2" t="s">
        <v>862</v>
      </c>
      <c r="C238" s="6">
        <v>14.6371990633333</v>
      </c>
      <c r="D238" s="7">
        <v>25.4545858</v>
      </c>
      <c r="E238" s="7">
        <v>-0.40740712193185402</v>
      </c>
      <c r="F238" s="7">
        <v>0.85167325031880403</v>
      </c>
      <c r="G238" s="12">
        <f t="shared" si="12"/>
        <v>0.14832674968119597</v>
      </c>
      <c r="H238" s="7" t="s">
        <v>1149</v>
      </c>
      <c r="I238" s="7">
        <v>-0.79828608046012195</v>
      </c>
      <c r="J238" s="15">
        <f>2^(I238*-1)*-1</f>
        <v>-1.739033929227934</v>
      </c>
    </row>
    <row r="239" spans="1:10">
      <c r="A239" s="2" t="s">
        <v>204</v>
      </c>
      <c r="B239" s="2" t="s">
        <v>699</v>
      </c>
      <c r="C239" s="6">
        <v>41.243035243333303</v>
      </c>
      <c r="D239" s="7">
        <v>63.6608068266667</v>
      </c>
      <c r="E239" s="7">
        <v>-0.40691411539516198</v>
      </c>
      <c r="F239" s="7">
        <v>0.85120679365595597</v>
      </c>
      <c r="G239" s="12">
        <f t="shared" si="12"/>
        <v>0.14879320634404403</v>
      </c>
      <c r="H239" s="7" t="s">
        <v>1149</v>
      </c>
      <c r="I239" s="7">
        <v>-0.62625493114020003</v>
      </c>
      <c r="J239" s="15">
        <f>2^(I239*-1)*-1</f>
        <v>-1.5435529041708207</v>
      </c>
    </row>
    <row r="240" spans="1:10">
      <c r="A240" s="2" t="s">
        <v>226</v>
      </c>
      <c r="B240" s="2" t="s">
        <v>660</v>
      </c>
      <c r="C240" s="6">
        <v>9.0958393766666692</v>
      </c>
      <c r="D240" s="7">
        <v>16.602217922333299</v>
      </c>
      <c r="E240" s="7">
        <v>-0.40672810155782801</v>
      </c>
      <c r="F240" s="7">
        <v>0.85103083168226401</v>
      </c>
      <c r="G240" s="12">
        <f t="shared" si="12"/>
        <v>0.14896916831773599</v>
      </c>
      <c r="H240" s="7" t="s">
        <v>1149</v>
      </c>
      <c r="I240" s="7">
        <v>-0.86809730383094696</v>
      </c>
      <c r="J240" s="15">
        <f>2^(I240*-1)*-1</f>
        <v>-1.8252540787959162</v>
      </c>
    </row>
    <row r="241" spans="1:10">
      <c r="A241" s="2" t="s">
        <v>206</v>
      </c>
      <c r="B241" s="2" t="s">
        <v>944</v>
      </c>
      <c r="C241" s="6">
        <v>11.446787836</v>
      </c>
      <c r="D241" s="7">
        <v>20.629864000000001</v>
      </c>
      <c r="E241" s="7">
        <v>-0.40629185359367898</v>
      </c>
      <c r="F241" s="7">
        <v>0.85061813530972497</v>
      </c>
      <c r="G241" s="12">
        <f t="shared" si="12"/>
        <v>0.14938186469027503</v>
      </c>
      <c r="H241" s="7" t="s">
        <v>1149</v>
      </c>
      <c r="I241" s="7">
        <v>-0.84979150018751803</v>
      </c>
      <c r="J241" s="15">
        <f>2^(I241*-1)*-1</f>
        <v>-1.8022404447053122</v>
      </c>
    </row>
    <row r="242" spans="1:10">
      <c r="A242" s="2" t="s">
        <v>200</v>
      </c>
      <c r="B242" s="2" t="s">
        <v>713</v>
      </c>
      <c r="C242" s="6">
        <v>9.8102654676666692</v>
      </c>
      <c r="D242" s="7">
        <v>16.831460683666698</v>
      </c>
      <c r="E242" s="7">
        <v>-0.40481223449273501</v>
      </c>
      <c r="F242" s="7">
        <v>0.84921371824099601</v>
      </c>
      <c r="G242" s="12">
        <f t="shared" si="12"/>
        <v>0.15078628175900399</v>
      </c>
      <c r="H242" s="7" t="s">
        <v>1149</v>
      </c>
      <c r="I242" s="7">
        <v>-0.77879630172997105</v>
      </c>
      <c r="J242" s="15">
        <f>2^(I242*-1)*-1</f>
        <v>-1.715698799297626</v>
      </c>
    </row>
    <row r="243" spans="1:10">
      <c r="A243" s="2" t="s">
        <v>242</v>
      </c>
      <c r="B243" s="2" t="s">
        <v>242</v>
      </c>
      <c r="C243" s="6">
        <v>34.900296429999997</v>
      </c>
      <c r="D243" s="7">
        <v>24.526904129999998</v>
      </c>
      <c r="E243" s="7">
        <v>0.46550769105748702</v>
      </c>
      <c r="F243" s="7">
        <v>0.84839444840255596</v>
      </c>
      <c r="G243" s="12">
        <f t="shared" si="12"/>
        <v>0.15160555159744404</v>
      </c>
      <c r="H243" s="7" t="s">
        <v>1149</v>
      </c>
      <c r="I243" s="7">
        <v>0.50887414672754205</v>
      </c>
      <c r="J243" s="15">
        <f>2^(I243)</f>
        <v>1.4229393259344065</v>
      </c>
    </row>
    <row r="244" spans="1:10">
      <c r="A244" s="2" t="s">
        <v>215</v>
      </c>
      <c r="B244" s="2" t="s">
        <v>954</v>
      </c>
      <c r="C244" s="6">
        <v>11.7130158536667</v>
      </c>
      <c r="D244" s="7">
        <v>17.743648239999999</v>
      </c>
      <c r="E244" s="7">
        <v>-0.40303321770408701</v>
      </c>
      <c r="F244" s="7">
        <v>0.847518928897809</v>
      </c>
      <c r="G244" s="12">
        <f t="shared" si="12"/>
        <v>0.152481071102191</v>
      </c>
      <c r="H244" s="7" t="s">
        <v>1149</v>
      </c>
      <c r="I244" s="7">
        <v>-0.59919008299639098</v>
      </c>
      <c r="J244" s="15">
        <f>2^(I244*-1)*-1</f>
        <v>-1.514865894631696</v>
      </c>
    </row>
    <row r="245" spans="1:10">
      <c r="A245" s="2" t="s">
        <v>205</v>
      </c>
      <c r="B245" s="2" t="s">
        <v>1043</v>
      </c>
      <c r="C245" s="6">
        <v>10.312477429333301</v>
      </c>
      <c r="D245" s="7">
        <v>17.1812154266667</v>
      </c>
      <c r="E245" s="7">
        <v>-0.40091713772489801</v>
      </c>
      <c r="F245" s="7">
        <v>0.84549335119575597</v>
      </c>
      <c r="G245" s="12">
        <f t="shared" si="12"/>
        <v>0.15450664880424403</v>
      </c>
      <c r="H245" s="7" t="s">
        <v>1149</v>
      </c>
      <c r="I245" s="7">
        <v>-0.73644113687110602</v>
      </c>
      <c r="J245" s="15">
        <f>2^(I245*-1)*-1</f>
        <v>-1.666060899953637</v>
      </c>
    </row>
    <row r="246" spans="1:10">
      <c r="A246" s="2" t="s">
        <v>201</v>
      </c>
      <c r="B246" s="2" t="s">
        <v>201</v>
      </c>
      <c r="C246" s="6">
        <v>6.8645470716666699</v>
      </c>
      <c r="D246" s="7">
        <v>11.423355355</v>
      </c>
      <c r="E246" s="7">
        <v>-0.39881749526569499</v>
      </c>
      <c r="F246" s="7">
        <v>0.84347226032787903</v>
      </c>
      <c r="G246" s="12">
        <f t="shared" si="12"/>
        <v>0.15652773967212097</v>
      </c>
      <c r="H246" s="7" t="s">
        <v>1149</v>
      </c>
      <c r="I246" s="7">
        <v>-0.73475003388419002</v>
      </c>
      <c r="J246" s="15">
        <f>2^(I246*-1)*-1</f>
        <v>-1.6641091153922969</v>
      </c>
    </row>
    <row r="247" spans="1:10">
      <c r="A247" s="2" t="s">
        <v>243</v>
      </c>
      <c r="B247" s="2" t="s">
        <v>1124</v>
      </c>
      <c r="C247" s="6">
        <v>13.3900538076667</v>
      </c>
      <c r="D247" s="7">
        <v>7.5466705303333299</v>
      </c>
      <c r="E247" s="7">
        <v>0.45795919767429</v>
      </c>
      <c r="F247" s="7">
        <v>0.84158674782553</v>
      </c>
      <c r="G247" s="12">
        <f t="shared" si="12"/>
        <v>0.15841325217447</v>
      </c>
      <c r="H247" s="7" t="s">
        <v>1149</v>
      </c>
      <c r="I247" s="7">
        <v>0.82724956205041</v>
      </c>
      <c r="J247" s="15">
        <f>2^(I247)</f>
        <v>1.7742995078221908</v>
      </c>
    </row>
    <row r="248" spans="1:10">
      <c r="A248" s="2" t="s">
        <v>1175</v>
      </c>
      <c r="B248" s="2" t="s">
        <v>1176</v>
      </c>
      <c r="C248" s="6">
        <v>14.6565028</v>
      </c>
      <c r="D248" s="7">
        <v>9.0143273676666702</v>
      </c>
      <c r="E248" s="7">
        <v>0.45140182923365602</v>
      </c>
      <c r="F248" s="7">
        <v>0.83531733291546995</v>
      </c>
      <c r="G248" s="12">
        <f t="shared" si="12"/>
        <v>0.16468266708453005</v>
      </c>
      <c r="H248" s="7" t="s">
        <v>1149</v>
      </c>
      <c r="I248" s="7">
        <v>0.701249152336195</v>
      </c>
      <c r="J248" s="15">
        <f>2^(I248)</f>
        <v>1.6259119734846941</v>
      </c>
    </row>
    <row r="249" spans="1:10">
      <c r="A249" s="2" t="s">
        <v>223</v>
      </c>
      <c r="B249" s="2" t="s">
        <v>223</v>
      </c>
      <c r="C249" s="6">
        <v>6.8343904286666701</v>
      </c>
      <c r="D249" s="7">
        <v>12.956315168</v>
      </c>
      <c r="E249" s="7">
        <v>-0.38732816354959598</v>
      </c>
      <c r="F249" s="7">
        <v>0.832150891444281</v>
      </c>
      <c r="G249" s="12">
        <f t="shared" si="12"/>
        <v>0.167849108555719</v>
      </c>
      <c r="H249" s="7" t="s">
        <v>1149</v>
      </c>
      <c r="I249" s="7">
        <v>-0.92277089568926296</v>
      </c>
      <c r="J249" s="15">
        <f>2^(I249*-1)*-1</f>
        <v>-1.895752855098106</v>
      </c>
    </row>
    <row r="250" spans="1:10">
      <c r="A250" s="2" t="s">
        <v>252</v>
      </c>
      <c r="B250" s="2" t="s">
        <v>252</v>
      </c>
      <c r="C250" s="6">
        <v>14.3322549003333</v>
      </c>
      <c r="D250" s="7">
        <v>7.9517350813333296</v>
      </c>
      <c r="E250" s="7">
        <v>0.44731451244064602</v>
      </c>
      <c r="F250" s="7">
        <v>0.83124482093317098</v>
      </c>
      <c r="G250" s="12">
        <f t="shared" si="12"/>
        <v>0.16875517906682902</v>
      </c>
      <c r="H250" s="7" t="s">
        <v>1149</v>
      </c>
      <c r="I250" s="7">
        <v>0.84992400911104904</v>
      </c>
      <c r="J250" s="15">
        <f>2^(I250)</f>
        <v>1.8024059848243996</v>
      </c>
    </row>
    <row r="251" spans="1:10">
      <c r="A251" s="2" t="s">
        <v>218</v>
      </c>
      <c r="B251" s="2" t="s">
        <v>218</v>
      </c>
      <c r="C251" s="6">
        <v>58.211751873333299</v>
      </c>
      <c r="D251" s="7">
        <v>40.788989706666698</v>
      </c>
      <c r="E251" s="7">
        <v>0.44621475827623502</v>
      </c>
      <c r="F251" s="7">
        <v>0.83012828682127004</v>
      </c>
      <c r="G251" s="12">
        <f t="shared" si="12"/>
        <v>0.16987171317872996</v>
      </c>
      <c r="H251" s="7" t="s">
        <v>1149</v>
      </c>
      <c r="I251" s="7">
        <v>0.51313066213172998</v>
      </c>
      <c r="J251" s="15">
        <f>2^(I251)</f>
        <v>1.4271437535462921</v>
      </c>
    </row>
    <row r="252" spans="1:10">
      <c r="A252" s="2" t="s">
        <v>227</v>
      </c>
      <c r="B252" s="2" t="s">
        <v>945</v>
      </c>
      <c r="C252" s="6">
        <v>19.818090673333302</v>
      </c>
      <c r="D252" s="7">
        <v>30.667482010000001</v>
      </c>
      <c r="E252" s="7">
        <v>-0.38350880138833898</v>
      </c>
      <c r="F252" s="7">
        <v>0.82826154188935996</v>
      </c>
      <c r="G252" s="12">
        <f t="shared" si="12"/>
        <v>0.17173845811064004</v>
      </c>
      <c r="H252" s="7" t="s">
        <v>1149</v>
      </c>
      <c r="I252" s="7">
        <v>-0.62989174107185097</v>
      </c>
      <c r="J252" s="15">
        <f>2^(I252*-1)*-1</f>
        <v>-1.5474488695959645</v>
      </c>
    </row>
    <row r="253" spans="1:10">
      <c r="A253" s="2" t="s">
        <v>238</v>
      </c>
      <c r="B253" s="2" t="s">
        <v>900</v>
      </c>
      <c r="C253" s="6">
        <v>21.584878750000001</v>
      </c>
      <c r="D253" s="7">
        <v>14.2570645033333</v>
      </c>
      <c r="E253" s="7">
        <v>0.44347283136583998</v>
      </c>
      <c r="F253" s="7">
        <v>0.82730673376734098</v>
      </c>
      <c r="G253" s="12">
        <f t="shared" si="12"/>
        <v>0.17269326623265902</v>
      </c>
      <c r="H253" s="7" t="s">
        <v>1149</v>
      </c>
      <c r="I253" s="7">
        <v>0.59834402390695196</v>
      </c>
      <c r="J253" s="15">
        <f>2^(I253)</f>
        <v>1.5139777718585345</v>
      </c>
    </row>
    <row r="254" spans="1:10">
      <c r="A254" s="2" t="s">
        <v>244</v>
      </c>
      <c r="B254" s="2" t="s">
        <v>906</v>
      </c>
      <c r="C254" s="6">
        <v>109.392267746667</v>
      </c>
      <c r="D254" s="7">
        <v>131.4757693</v>
      </c>
      <c r="E254" s="7">
        <v>-0.38245336746083702</v>
      </c>
      <c r="F254" s="7">
        <v>0.82717269302182905</v>
      </c>
      <c r="G254" s="12">
        <f t="shared" si="12"/>
        <v>0.17282730697817095</v>
      </c>
      <c r="H254" s="7" t="s">
        <v>1149</v>
      </c>
      <c r="I254" s="7">
        <v>-0.26528617176907598</v>
      </c>
      <c r="J254" s="15">
        <f>2^(I254*-1)*-1</f>
        <v>-1.2018744286796834</v>
      </c>
    </row>
    <row r="255" spans="1:10">
      <c r="A255" s="2" t="s">
        <v>254</v>
      </c>
      <c r="B255" s="2" t="s">
        <v>761</v>
      </c>
      <c r="C255" s="6">
        <v>12.413602261333301</v>
      </c>
      <c r="D255" s="7">
        <v>6.4058975460000003</v>
      </c>
      <c r="E255" s="7">
        <v>0.44323495331421098</v>
      </c>
      <c r="F255" s="7">
        <v>0.82705934496972899</v>
      </c>
      <c r="G255" s="12">
        <f t="shared" si="12"/>
        <v>0.17294065503027101</v>
      </c>
      <c r="H255" s="7" t="s">
        <v>1149</v>
      </c>
      <c r="I255" s="7">
        <v>0.95444919764811598</v>
      </c>
      <c r="J255" s="15">
        <f>2^(I255)</f>
        <v>1.9378396504459687</v>
      </c>
    </row>
    <row r="256" spans="1:10">
      <c r="A256" s="2" t="s">
        <v>239</v>
      </c>
      <c r="B256" s="2" t="s">
        <v>915</v>
      </c>
      <c r="C256" s="6">
        <v>72.027626883333298</v>
      </c>
      <c r="D256" s="7">
        <v>89.000607216666694</v>
      </c>
      <c r="E256" s="7">
        <v>-0.38131119315087297</v>
      </c>
      <c r="F256" s="7">
        <v>0.82598717349575301</v>
      </c>
      <c r="G256" s="12">
        <f t="shared" si="12"/>
        <v>0.17401282650424699</v>
      </c>
      <c r="H256" s="7" t="s">
        <v>1149</v>
      </c>
      <c r="I256" s="7">
        <v>-0.30526480691256203</v>
      </c>
      <c r="J256" s="15">
        <f>2^(I256*-1)*-1</f>
        <v>-1.2356454192337241</v>
      </c>
    </row>
    <row r="257" spans="1:10">
      <c r="A257" s="2" t="s">
        <v>249</v>
      </c>
      <c r="B257" s="2" t="s">
        <v>696</v>
      </c>
      <c r="C257" s="6">
        <v>19.3308736243333</v>
      </c>
      <c r="D257" s="7">
        <v>11.059924069999999</v>
      </c>
      <c r="E257" s="7">
        <v>0.441878064225184</v>
      </c>
      <c r="F257" s="7">
        <v>0.82564216979972904</v>
      </c>
      <c r="G257" s="12">
        <f t="shared" si="12"/>
        <v>0.17435783020027096</v>
      </c>
      <c r="H257" s="7" t="s">
        <v>1149</v>
      </c>
      <c r="I257" s="7">
        <v>0.80556535801727103</v>
      </c>
      <c r="J257" s="15">
        <f>2^(I257)</f>
        <v>1.7478305910587804</v>
      </c>
    </row>
    <row r="258" spans="1:10">
      <c r="A258" s="2" t="s">
        <v>256</v>
      </c>
      <c r="B258" s="2" t="s">
        <v>680</v>
      </c>
      <c r="C258" s="6">
        <v>19.18737625</v>
      </c>
      <c r="D258" s="7">
        <v>11.425400413</v>
      </c>
      <c r="E258" s="7">
        <v>0.43946789013006898</v>
      </c>
      <c r="F258" s="7">
        <v>0.82308936984578895</v>
      </c>
      <c r="G258" s="12">
        <f t="shared" si="12"/>
        <v>0.17691063015421105</v>
      </c>
      <c r="H258" s="7" t="s">
        <v>1149</v>
      </c>
      <c r="I258" s="7">
        <v>0.74791271911483204</v>
      </c>
      <c r="J258" s="15">
        <f>2^(I258)</f>
        <v>1.6793613839711301</v>
      </c>
    </row>
    <row r="259" spans="1:10">
      <c r="A259" s="2" t="s">
        <v>237</v>
      </c>
      <c r="B259" s="2" t="s">
        <v>1116</v>
      </c>
      <c r="C259" s="6">
        <v>8.0588037989999997</v>
      </c>
      <c r="D259" s="7">
        <v>13.332277486666699</v>
      </c>
      <c r="E259" s="7">
        <v>-0.37761406817868098</v>
      </c>
      <c r="F259" s="7">
        <v>0.82209616302091304</v>
      </c>
      <c r="G259" s="12">
        <f t="shared" si="12"/>
        <v>0.17790383697908696</v>
      </c>
      <c r="H259" s="7" t="s">
        <v>1149</v>
      </c>
      <c r="I259" s="7">
        <v>-0.72628563522963496</v>
      </c>
      <c r="J259" s="15">
        <f>2^(I259*-1)*-1</f>
        <v>-1.6543742494786935</v>
      </c>
    </row>
    <row r="260" spans="1:10">
      <c r="A260" s="2" t="s">
        <v>251</v>
      </c>
      <c r="B260" s="2" t="s">
        <v>251</v>
      </c>
      <c r="C260" s="6">
        <v>13.43973587</v>
      </c>
      <c r="D260" s="7">
        <v>19.744089226666699</v>
      </c>
      <c r="E260" s="7">
        <v>-0.377520655818328</v>
      </c>
      <c r="F260" s="7">
        <v>0.82199652571604198</v>
      </c>
      <c r="G260" s="12">
        <f t="shared" si="12"/>
        <v>0.17800347428395802</v>
      </c>
      <c r="H260" s="7" t="s">
        <v>1149</v>
      </c>
      <c r="I260" s="7">
        <v>-0.554916034151271</v>
      </c>
      <c r="J260" s="15">
        <f>2^(I260*-1)*-1</f>
        <v>-1.4690831291364257</v>
      </c>
    </row>
    <row r="261" spans="1:10">
      <c r="A261" s="2" t="s">
        <v>248</v>
      </c>
      <c r="B261" s="2" t="s">
        <v>887</v>
      </c>
      <c r="C261" s="6">
        <v>45.273642316666702</v>
      </c>
      <c r="D261" s="7">
        <v>31.592464133333301</v>
      </c>
      <c r="E261" s="7">
        <v>0.43560846250054702</v>
      </c>
      <c r="F261" s="7">
        <v>0.81891970820886995</v>
      </c>
      <c r="G261" s="12">
        <f t="shared" ref="G261:G324" si="16">1-F261</f>
        <v>0.18108029179113005</v>
      </c>
      <c r="H261" s="7" t="s">
        <v>1149</v>
      </c>
      <c r="I261" s="7">
        <v>0.51909090964747295</v>
      </c>
      <c r="J261" s="15">
        <f>2^(I261)</f>
        <v>1.433051949527997</v>
      </c>
    </row>
    <row r="262" spans="1:10">
      <c r="A262" s="2" t="s">
        <v>229</v>
      </c>
      <c r="B262" s="2" t="s">
        <v>867</v>
      </c>
      <c r="C262" s="6">
        <v>7.4445122053333304</v>
      </c>
      <c r="D262" s="7">
        <v>12.21626423</v>
      </c>
      <c r="E262" s="7">
        <v>-0.37155884594712402</v>
      </c>
      <c r="F262" s="7">
        <v>0.81551990815075404</v>
      </c>
      <c r="G262" s="12">
        <f t="shared" si="16"/>
        <v>0.18448009184924596</v>
      </c>
      <c r="H262" s="7" t="s">
        <v>1149</v>
      </c>
      <c r="I262" s="7">
        <v>-0.71455394637795799</v>
      </c>
      <c r="J262" s="15">
        <f>2^(I262*-1)*-1</f>
        <v>-1.640975780958237</v>
      </c>
    </row>
    <row r="263" spans="1:10">
      <c r="A263" s="2" t="s">
        <v>263</v>
      </c>
      <c r="B263" s="2" t="s">
        <v>725</v>
      </c>
      <c r="C263" s="6">
        <v>66.249725773333296</v>
      </c>
      <c r="D263" s="7">
        <v>51.015412670000003</v>
      </c>
      <c r="E263" s="7">
        <v>0.43213414575555797</v>
      </c>
      <c r="F263" s="7">
        <v>0.81507902428281098</v>
      </c>
      <c r="G263" s="12">
        <f t="shared" si="16"/>
        <v>0.18492097571718902</v>
      </c>
      <c r="H263" s="7" t="s">
        <v>1149</v>
      </c>
      <c r="I263" s="7">
        <v>0.37698130589268303</v>
      </c>
      <c r="J263" s="15">
        <f>2^(I263)</f>
        <v>1.2986217753814624</v>
      </c>
    </row>
    <row r="264" spans="1:10">
      <c r="A264" s="2" t="s">
        <v>1177</v>
      </c>
      <c r="B264" s="2" t="s">
        <v>1178</v>
      </c>
      <c r="C264" s="6">
        <v>9.8018048336666705</v>
      </c>
      <c r="D264" s="7">
        <v>14.7575623633333</v>
      </c>
      <c r="E264" s="7">
        <v>-0.37077855399689902</v>
      </c>
      <c r="F264" s="7">
        <v>0.81465225638614902</v>
      </c>
      <c r="G264" s="12">
        <f t="shared" si="16"/>
        <v>0.18534774361385098</v>
      </c>
      <c r="H264" s="7" t="s">
        <v>1149</v>
      </c>
      <c r="I264" s="7">
        <v>-0.59033511215680201</v>
      </c>
      <c r="J264" s="15">
        <f>2^(I264*-1)*-1</f>
        <v>-1.5055964298171824</v>
      </c>
    </row>
    <row r="265" spans="1:10">
      <c r="A265" s="2" t="s">
        <v>241</v>
      </c>
      <c r="B265" s="2" t="s">
        <v>822</v>
      </c>
      <c r="C265" s="6">
        <v>31.5588008566667</v>
      </c>
      <c r="D265" s="7">
        <v>20.935829516666701</v>
      </c>
      <c r="E265" s="7">
        <v>0.42882857965805699</v>
      </c>
      <c r="F265" s="7">
        <v>0.81134889439449198</v>
      </c>
      <c r="G265" s="12">
        <f t="shared" si="16"/>
        <v>0.18865110560550802</v>
      </c>
      <c r="H265" s="7" t="s">
        <v>1149</v>
      </c>
      <c r="I265" s="7">
        <v>0.59206830666313404</v>
      </c>
      <c r="J265" s="15">
        <f>2^(I265)</f>
        <v>1.5074062783871653</v>
      </c>
    </row>
    <row r="266" spans="1:10">
      <c r="A266" s="2" t="s">
        <v>272</v>
      </c>
      <c r="B266" s="2" t="s">
        <v>679</v>
      </c>
      <c r="C266" s="6">
        <v>18.3400512093333</v>
      </c>
      <c r="D266" s="7">
        <v>11.325787326</v>
      </c>
      <c r="E266" s="7">
        <v>0.426357322179233</v>
      </c>
      <c r="F266" s="7">
        <v>0.80851175238111805</v>
      </c>
      <c r="G266" s="12">
        <f t="shared" si="16"/>
        <v>0.19148824761888195</v>
      </c>
      <c r="H266" s="7" t="s">
        <v>1149</v>
      </c>
      <c r="I266" s="7">
        <v>0.69538632277755097</v>
      </c>
      <c r="J266" s="15">
        <f>2^(I266)</f>
        <v>1.6193179936578064</v>
      </c>
    </row>
    <row r="267" spans="1:10">
      <c r="A267" s="2" t="s">
        <v>1179</v>
      </c>
      <c r="B267" s="2" t="s">
        <v>1180</v>
      </c>
      <c r="C267" s="6">
        <v>11.4132626923333</v>
      </c>
      <c r="D267" s="7">
        <v>16.231966386666699</v>
      </c>
      <c r="E267" s="7">
        <v>-0.36392644536344099</v>
      </c>
      <c r="F267" s="7">
        <v>0.80681496929767604</v>
      </c>
      <c r="G267" s="12">
        <f t="shared" si="16"/>
        <v>0.19318503070232396</v>
      </c>
      <c r="H267" s="7" t="s">
        <v>1149</v>
      </c>
      <c r="I267" s="7">
        <v>-0.50812651100143702</v>
      </c>
      <c r="J267" s="15">
        <f>2^(I267*-1)*-1</f>
        <v>-1.4222021190811824</v>
      </c>
    </row>
    <row r="268" spans="1:10">
      <c r="A268" s="2" t="s">
        <v>211</v>
      </c>
      <c r="B268" s="2" t="s">
        <v>893</v>
      </c>
      <c r="C268" s="6">
        <v>35.868741180000001</v>
      </c>
      <c r="D268" s="7">
        <v>47.8120751466667</v>
      </c>
      <c r="E268" s="7">
        <v>-0.362260370223288</v>
      </c>
      <c r="F268" s="7">
        <v>0.80484572400992604</v>
      </c>
      <c r="G268" s="12">
        <f t="shared" si="16"/>
        <v>0.19515427599007396</v>
      </c>
      <c r="H268" s="7" t="s">
        <v>1149</v>
      </c>
      <c r="I268" s="7">
        <v>-0.414647908566456</v>
      </c>
      <c r="J268" s="15">
        <f>2^(I268*-1)*-1</f>
        <v>-1.3329733236728736</v>
      </c>
    </row>
    <row r="269" spans="1:10">
      <c r="A269" s="2" t="s">
        <v>277</v>
      </c>
      <c r="B269" s="2" t="s">
        <v>277</v>
      </c>
      <c r="C269" s="6">
        <v>14.672747843333299</v>
      </c>
      <c r="D269" s="7">
        <v>8.0480827470000005</v>
      </c>
      <c r="E269" s="7">
        <v>0.41998592989099398</v>
      </c>
      <c r="F269" s="7">
        <v>0.80100647568377703</v>
      </c>
      <c r="G269" s="12">
        <f t="shared" si="16"/>
        <v>0.19899352431622297</v>
      </c>
      <c r="H269" s="7" t="s">
        <v>1149</v>
      </c>
      <c r="I269" s="7">
        <v>0.86642203395233797</v>
      </c>
      <c r="J269" s="15">
        <f>2^(I269)</f>
        <v>1.8231358081901852</v>
      </c>
    </row>
    <row r="270" spans="1:10">
      <c r="A270" s="2" t="s">
        <v>245</v>
      </c>
      <c r="B270" s="2" t="s">
        <v>1104</v>
      </c>
      <c r="C270" s="6">
        <v>29.0929812213333</v>
      </c>
      <c r="D270" s="7">
        <v>44.732836806666697</v>
      </c>
      <c r="E270" s="7">
        <v>-0.35583951809130199</v>
      </c>
      <c r="F270" s="7">
        <v>0.79700778149247298</v>
      </c>
      <c r="G270" s="12">
        <f t="shared" si="16"/>
        <v>0.20299221850752702</v>
      </c>
      <c r="H270" s="7" t="s">
        <v>1149</v>
      </c>
      <c r="I270" s="7">
        <v>-0.62066311200509905</v>
      </c>
      <c r="J270" s="15">
        <f>2^(I270*-1)*-1</f>
        <v>-1.5375817440759527</v>
      </c>
    </row>
    <row r="271" spans="1:10">
      <c r="A271" s="2" t="s">
        <v>260</v>
      </c>
      <c r="B271" s="2" t="s">
        <v>858</v>
      </c>
      <c r="C271" s="6">
        <v>11.202324731999999</v>
      </c>
      <c r="D271" s="7">
        <v>17.186647950000001</v>
      </c>
      <c r="E271" s="7">
        <v>-0.35310663576154599</v>
      </c>
      <c r="F271" s="7">
        <v>0.79354615006929996</v>
      </c>
      <c r="G271" s="12">
        <f t="shared" si="16"/>
        <v>0.20645384993070004</v>
      </c>
      <c r="H271" s="7" t="s">
        <v>1149</v>
      </c>
      <c r="I271" s="7">
        <v>-0.61749003712969297</v>
      </c>
      <c r="J271" s="15">
        <f>2^(I271*-1)*-1</f>
        <v>-1.534203690855835</v>
      </c>
    </row>
    <row r="272" spans="1:10">
      <c r="A272" s="2" t="s">
        <v>264</v>
      </c>
      <c r="B272" s="2" t="s">
        <v>652</v>
      </c>
      <c r="C272" s="6">
        <v>20.590236726666699</v>
      </c>
      <c r="D272" s="7">
        <v>14.200778416666701</v>
      </c>
      <c r="E272" s="7">
        <v>0.41375498303879898</v>
      </c>
      <c r="F272" s="7">
        <v>0.79338854501065303</v>
      </c>
      <c r="G272" s="12">
        <f t="shared" si="16"/>
        <v>0.20661145498934697</v>
      </c>
      <c r="H272" s="7" t="s">
        <v>1149</v>
      </c>
      <c r="I272" s="7">
        <v>0.53599040345300597</v>
      </c>
      <c r="J272" s="15">
        <f>2^(I272)</f>
        <v>1.4499371881263241</v>
      </c>
    </row>
    <row r="273" spans="1:10">
      <c r="A273" s="2" t="s">
        <v>247</v>
      </c>
      <c r="B273" s="2" t="s">
        <v>688</v>
      </c>
      <c r="C273" s="6">
        <v>221.349162733333</v>
      </c>
      <c r="D273" s="7">
        <v>267.32676043333299</v>
      </c>
      <c r="E273" s="7">
        <v>-0.35277459181861098</v>
      </c>
      <c r="F273" s="7">
        <v>0.79311893670415501</v>
      </c>
      <c r="G273" s="12">
        <f t="shared" si="16"/>
        <v>0.20688106329584499</v>
      </c>
      <c r="H273" s="7" t="s">
        <v>1149</v>
      </c>
      <c r="I273" s="7">
        <v>-0.272280347748725</v>
      </c>
      <c r="J273" s="15">
        <f>2^(I273*-1)*-1</f>
        <v>-1.2077152546332004</v>
      </c>
    </row>
    <row r="274" spans="1:10">
      <c r="A274" s="2" t="s">
        <v>258</v>
      </c>
      <c r="B274" s="2" t="s">
        <v>667</v>
      </c>
      <c r="C274" s="6">
        <v>35.412271283333297</v>
      </c>
      <c r="D274" s="7">
        <v>50.671253180000001</v>
      </c>
      <c r="E274" s="7">
        <v>-0.35221029462995102</v>
      </c>
      <c r="F274" s="7">
        <v>0.79239332364228099</v>
      </c>
      <c r="G274" s="12">
        <f t="shared" si="16"/>
        <v>0.20760667635771901</v>
      </c>
      <c r="H274" s="7" t="s">
        <v>1149</v>
      </c>
      <c r="I274" s="7">
        <v>-0.516918130702954</v>
      </c>
      <c r="J274" s="15">
        <f>2^(I274*-1)*-1</f>
        <v>-1.430895318026332</v>
      </c>
    </row>
    <row r="275" spans="1:10">
      <c r="A275" s="2" t="s">
        <v>250</v>
      </c>
      <c r="B275" s="2" t="s">
        <v>758</v>
      </c>
      <c r="C275" s="6">
        <v>16.838470856666699</v>
      </c>
      <c r="D275" s="7">
        <v>26.7437720733333</v>
      </c>
      <c r="E275" s="7">
        <v>-0.351549440253213</v>
      </c>
      <c r="F275" s="7">
        <v>0.79153728875857399</v>
      </c>
      <c r="G275" s="12">
        <f t="shared" si="16"/>
        <v>0.20846271124142601</v>
      </c>
      <c r="H275" s="7" t="s">
        <v>1149</v>
      </c>
      <c r="I275" s="7">
        <v>-0.66744183496183296</v>
      </c>
      <c r="J275" s="15">
        <f>2^(I275*-1)*-1</f>
        <v>-1.588254200810935</v>
      </c>
    </row>
    <row r="276" spans="1:10">
      <c r="A276" s="2" t="s">
        <v>233</v>
      </c>
      <c r="B276" s="2" t="s">
        <v>678</v>
      </c>
      <c r="C276" s="6">
        <v>16.710399231666699</v>
      </c>
      <c r="D276" s="7">
        <v>10.1655327116667</v>
      </c>
      <c r="E276" s="7">
        <v>0.41097861377870698</v>
      </c>
      <c r="F276" s="7">
        <v>0.78990218334025997</v>
      </c>
      <c r="G276" s="12">
        <f t="shared" si="16"/>
        <v>0.21009781665974003</v>
      </c>
      <c r="H276" s="7" t="s">
        <v>1149</v>
      </c>
      <c r="I276" s="7">
        <v>0.71706038180020804</v>
      </c>
      <c r="J276" s="15">
        <f>2^(I276)</f>
        <v>1.643829173112459</v>
      </c>
    </row>
    <row r="277" spans="1:10">
      <c r="A277" s="2" t="s">
        <v>280</v>
      </c>
      <c r="B277" s="2" t="s">
        <v>1027</v>
      </c>
      <c r="C277" s="6">
        <v>23.182652196666702</v>
      </c>
      <c r="D277" s="7">
        <v>14.7448196196667</v>
      </c>
      <c r="E277" s="7">
        <v>0.40983704733112603</v>
      </c>
      <c r="F277" s="7">
        <v>0.78845210779903996</v>
      </c>
      <c r="G277" s="12">
        <f t="shared" si="16"/>
        <v>0.21154789220096004</v>
      </c>
      <c r="H277" s="7" t="s">
        <v>1149</v>
      </c>
      <c r="I277" s="7">
        <v>0.65283745306165797</v>
      </c>
      <c r="J277" s="15">
        <f>2^(I277)</f>
        <v>1.5722574297040295</v>
      </c>
    </row>
    <row r="278" spans="1:10">
      <c r="A278" s="2" t="s">
        <v>261</v>
      </c>
      <c r="B278" s="2" t="s">
        <v>261</v>
      </c>
      <c r="C278" s="6">
        <v>17.876627576666699</v>
      </c>
      <c r="D278" s="7">
        <v>25.34356408</v>
      </c>
      <c r="E278" s="7">
        <v>-0.34895219675302602</v>
      </c>
      <c r="F278" s="7">
        <v>0.78813020233522402</v>
      </c>
      <c r="G278" s="12">
        <f t="shared" si="16"/>
        <v>0.21186979766477598</v>
      </c>
      <c r="H278" s="7" t="s">
        <v>1149</v>
      </c>
      <c r="I278" s="7">
        <v>-0.50354482781103005</v>
      </c>
      <c r="J278" s="15">
        <f>2^(I278*-1)*-1</f>
        <v>-1.4176926812012065</v>
      </c>
    </row>
    <row r="279" spans="1:10">
      <c r="A279" s="2" t="s">
        <v>236</v>
      </c>
      <c r="B279" s="2" t="s">
        <v>236</v>
      </c>
      <c r="C279" s="6">
        <v>35.548604859999998</v>
      </c>
      <c r="D279" s="7">
        <v>23.4600913833333</v>
      </c>
      <c r="E279" s="7">
        <v>0.40893265672265</v>
      </c>
      <c r="F279" s="7">
        <v>0.78729523636380505</v>
      </c>
      <c r="G279" s="12">
        <f t="shared" si="16"/>
        <v>0.21270476363619495</v>
      </c>
      <c r="H279" s="7" t="s">
        <v>1149</v>
      </c>
      <c r="I279" s="7">
        <v>0.59958430790772899</v>
      </c>
      <c r="J279" s="15">
        <f>2^(I279)</f>
        <v>1.5152798972153476</v>
      </c>
    </row>
    <row r="280" spans="1:10">
      <c r="A280" s="2" t="s">
        <v>1181</v>
      </c>
      <c r="B280" s="2" t="s">
        <v>1181</v>
      </c>
      <c r="C280" s="6">
        <v>7.4976690036666698</v>
      </c>
      <c r="D280" s="7">
        <v>11.404347094666701</v>
      </c>
      <c r="E280" s="7">
        <v>-0.34803653543406998</v>
      </c>
      <c r="F280" s="7">
        <v>0.78691174883390602</v>
      </c>
      <c r="G280" s="12">
        <f t="shared" si="16"/>
        <v>0.21308825116609398</v>
      </c>
      <c r="H280" s="7" t="s">
        <v>1149</v>
      </c>
      <c r="I280" s="7">
        <v>-0.60506981179189101</v>
      </c>
      <c r="J280" s="15">
        <f>2^(I280*-1)*-1</f>
        <v>-1.5210523549505148</v>
      </c>
    </row>
    <row r="281" spans="1:10">
      <c r="A281" s="2" t="s">
        <v>240</v>
      </c>
      <c r="B281" s="2" t="s">
        <v>1001</v>
      </c>
      <c r="C281" s="6">
        <v>16.356365740000001</v>
      </c>
      <c r="D281" s="7">
        <v>21.796032806666702</v>
      </c>
      <c r="E281" s="7">
        <v>-0.347337301305642</v>
      </c>
      <c r="F281" s="7">
        <v>0.78597597616827897</v>
      </c>
      <c r="G281" s="12">
        <f t="shared" si="16"/>
        <v>0.21402402383172103</v>
      </c>
      <c r="H281" s="7" t="s">
        <v>1149</v>
      </c>
      <c r="I281" s="7">
        <v>-0.41421333949815398</v>
      </c>
      <c r="J281" s="15">
        <f>2^(I281*-1)*-1</f>
        <v>-1.3325718654825496</v>
      </c>
    </row>
    <row r="282" spans="1:10">
      <c r="A282" s="2" t="s">
        <v>257</v>
      </c>
      <c r="B282" s="2" t="s">
        <v>828</v>
      </c>
      <c r="C282" s="6">
        <v>58.3874174966667</v>
      </c>
      <c r="D282" s="7">
        <v>75.68766522</v>
      </c>
      <c r="E282" s="7">
        <v>-0.34728739737729902</v>
      </c>
      <c r="F282" s="7">
        <v>0.78590871267643503</v>
      </c>
      <c r="G282" s="12">
        <f t="shared" si="16"/>
        <v>0.21409128732356497</v>
      </c>
      <c r="H282" s="7" t="s">
        <v>1149</v>
      </c>
      <c r="I282" s="7">
        <v>-0.37440070264444802</v>
      </c>
      <c r="J282" s="15">
        <f>2^(I282*-1)*-1</f>
        <v>-1.2963009577246847</v>
      </c>
    </row>
    <row r="283" spans="1:10">
      <c r="A283" s="2" t="s">
        <v>275</v>
      </c>
      <c r="B283" s="2" t="s">
        <v>936</v>
      </c>
      <c r="C283" s="6">
        <v>62.068921580000001</v>
      </c>
      <c r="D283" s="7">
        <v>43.237752030000003</v>
      </c>
      <c r="E283" s="7">
        <v>0.40720512670911901</v>
      </c>
      <c r="F283" s="7">
        <v>0.78506780394007802</v>
      </c>
      <c r="G283" s="12">
        <f t="shared" si="16"/>
        <v>0.21493219605992198</v>
      </c>
      <c r="H283" s="7" t="s">
        <v>1149</v>
      </c>
      <c r="I283" s="7">
        <v>0.52157956195319</v>
      </c>
      <c r="J283" s="15">
        <f>2^(I283)</f>
        <v>1.4355261008235165</v>
      </c>
    </row>
    <row r="284" spans="1:10">
      <c r="A284" s="2" t="s">
        <v>228</v>
      </c>
      <c r="B284" s="2" t="s">
        <v>655</v>
      </c>
      <c r="C284" s="6">
        <v>8.9331198243333301</v>
      </c>
      <c r="D284" s="7">
        <v>13.604271281000001</v>
      </c>
      <c r="E284" s="7">
        <v>-0.34654465761373099</v>
      </c>
      <c r="F284" s="7">
        <v>0.78490831873283295</v>
      </c>
      <c r="G284" s="12">
        <f t="shared" si="16"/>
        <v>0.21509168126716705</v>
      </c>
      <c r="H284" s="7" t="s">
        <v>1149</v>
      </c>
      <c r="I284" s="7">
        <v>-0.60682366127742104</v>
      </c>
      <c r="J284" s="15">
        <f>2^(I284*-1)*-1</f>
        <v>-1.5229025859412191</v>
      </c>
    </row>
    <row r="285" spans="1:10">
      <c r="A285" s="2" t="s">
        <v>255</v>
      </c>
      <c r="B285" s="2" t="s">
        <v>710</v>
      </c>
      <c r="C285" s="6">
        <v>6.9777936546666703</v>
      </c>
      <c r="D285" s="7">
        <v>12.3461916113333</v>
      </c>
      <c r="E285" s="7">
        <v>-0.34594421954659099</v>
      </c>
      <c r="F285" s="7">
        <v>0.78409320885633504</v>
      </c>
      <c r="G285" s="12">
        <f t="shared" si="16"/>
        <v>0.21590679114366496</v>
      </c>
      <c r="H285" s="7" t="s">
        <v>1149</v>
      </c>
      <c r="I285" s="7">
        <v>-0.82322324678450298</v>
      </c>
      <c r="J285" s="15">
        <f>2^(I285*-1)*-1</f>
        <v>-1.7693546445123594</v>
      </c>
    </row>
    <row r="286" spans="1:10">
      <c r="A286" s="2" t="s">
        <v>266</v>
      </c>
      <c r="B286" s="2" t="s">
        <v>266</v>
      </c>
      <c r="C286" s="6">
        <v>7.0922061286666702</v>
      </c>
      <c r="D286" s="7">
        <v>11.532458699999999</v>
      </c>
      <c r="E286" s="7">
        <v>-0.34586523305752698</v>
      </c>
      <c r="F286" s="7">
        <v>0.78398602024585895</v>
      </c>
      <c r="G286" s="12">
        <f t="shared" si="16"/>
        <v>0.21601397975414105</v>
      </c>
      <c r="H286" s="7" t="s">
        <v>1149</v>
      </c>
      <c r="I286" s="7">
        <v>-0.70139375323097997</v>
      </c>
      <c r="J286" s="15">
        <f>2^(I286*-1)*-1</f>
        <v>-1.6260749463253541</v>
      </c>
    </row>
    <row r="287" spans="1:10">
      <c r="A287" s="2" t="s">
        <v>246</v>
      </c>
      <c r="B287" s="2" t="s">
        <v>1127</v>
      </c>
      <c r="C287" s="6">
        <v>8.6437777340000004</v>
      </c>
      <c r="D287" s="7">
        <v>13.0242586133333</v>
      </c>
      <c r="E287" s="7">
        <v>-0.34563200065927102</v>
      </c>
      <c r="F287" s="7">
        <v>0.783669600529874</v>
      </c>
      <c r="G287" s="12">
        <f t="shared" si="16"/>
        <v>0.216330399470126</v>
      </c>
      <c r="H287" s="7" t="s">
        <v>1149</v>
      </c>
      <c r="I287" s="7">
        <v>-0.59146737121519799</v>
      </c>
      <c r="J287" s="15">
        <f>2^(I287*-1)*-1</f>
        <v>-1.5067785190846432</v>
      </c>
    </row>
    <row r="288" spans="1:10">
      <c r="A288" s="2" t="s">
        <v>270</v>
      </c>
      <c r="B288" s="2" t="s">
        <v>657</v>
      </c>
      <c r="C288" s="6">
        <v>30.47824554</v>
      </c>
      <c r="D288" s="7">
        <v>42.641392809999999</v>
      </c>
      <c r="E288" s="7">
        <v>-0.345116921235256</v>
      </c>
      <c r="F288" s="7">
        <v>0.78296542591212404</v>
      </c>
      <c r="G288" s="12">
        <f t="shared" si="16"/>
        <v>0.21703457408787596</v>
      </c>
      <c r="H288" s="7" t="s">
        <v>1149</v>
      </c>
      <c r="I288" s="7">
        <v>-0.48447470465701198</v>
      </c>
      <c r="J288" s="15">
        <f>2^(I288*-1)*-1</f>
        <v>-1.3990763593671085</v>
      </c>
    </row>
    <row r="289" spans="1:10">
      <c r="A289" s="2" t="s">
        <v>283</v>
      </c>
      <c r="B289" s="2" t="s">
        <v>283</v>
      </c>
      <c r="C289" s="6">
        <v>45.31940539</v>
      </c>
      <c r="D289" s="7">
        <v>32.315132113333298</v>
      </c>
      <c r="E289" s="7">
        <v>0.40324652466642402</v>
      </c>
      <c r="F289" s="7">
        <v>0.77987200132926104</v>
      </c>
      <c r="G289" s="12">
        <f t="shared" si="16"/>
        <v>0.22012799867073896</v>
      </c>
      <c r="H289" s="7" t="s">
        <v>1149</v>
      </c>
      <c r="I289" s="7">
        <v>0.48791904273574099</v>
      </c>
      <c r="J289" s="15">
        <f>2^(I289)</f>
        <v>1.4024205511850916</v>
      </c>
    </row>
    <row r="290" spans="1:10">
      <c r="A290" s="2" t="s">
        <v>230</v>
      </c>
      <c r="B290" s="2" t="s">
        <v>785</v>
      </c>
      <c r="C290" s="6">
        <v>12.0149861856667</v>
      </c>
      <c r="D290" s="7">
        <v>17.794244776666702</v>
      </c>
      <c r="E290" s="7">
        <v>-0.34199149329388601</v>
      </c>
      <c r="F290" s="7">
        <v>0.77863668321414004</v>
      </c>
      <c r="G290" s="12">
        <f t="shared" si="16"/>
        <v>0.22136331678585996</v>
      </c>
      <c r="H290" s="7" t="s">
        <v>1149</v>
      </c>
      <c r="I290" s="7">
        <v>-0.56657571356665204</v>
      </c>
      <c r="J290" s="15">
        <f t="shared" ref="J290:J296" si="17">2^(I290*-1)*-1</f>
        <v>-1.4810041810863162</v>
      </c>
    </row>
    <row r="291" spans="1:10">
      <c r="A291" s="2" t="s">
        <v>265</v>
      </c>
      <c r="B291" s="2" t="s">
        <v>1011</v>
      </c>
      <c r="C291" s="6">
        <v>5.4443842123333299</v>
      </c>
      <c r="D291" s="7">
        <v>9.4586205043333305</v>
      </c>
      <c r="E291" s="7">
        <v>-0.34138978539446801</v>
      </c>
      <c r="F291" s="7">
        <v>0.77779044335027203</v>
      </c>
      <c r="G291" s="12">
        <f t="shared" si="16"/>
        <v>0.22220955664972797</v>
      </c>
      <c r="H291" s="7" t="s">
        <v>1149</v>
      </c>
      <c r="I291" s="7">
        <v>-0.79686090657627195</v>
      </c>
      <c r="J291" s="15">
        <f t="shared" si="17"/>
        <v>-1.7373168636604341</v>
      </c>
    </row>
    <row r="292" spans="1:10">
      <c r="A292" s="2" t="s">
        <v>288</v>
      </c>
      <c r="B292" s="2" t="s">
        <v>787</v>
      </c>
      <c r="C292" s="6">
        <v>12.4948618466667</v>
      </c>
      <c r="D292" s="7">
        <v>17.312571216666701</v>
      </c>
      <c r="E292" s="7">
        <v>-0.34098842370862997</v>
      </c>
      <c r="F292" s="7">
        <v>0.77722473536436898</v>
      </c>
      <c r="G292" s="12">
        <f t="shared" si="16"/>
        <v>0.22277526463563102</v>
      </c>
      <c r="H292" s="7" t="s">
        <v>1149</v>
      </c>
      <c r="I292" s="7">
        <v>-0.47048505591161399</v>
      </c>
      <c r="J292" s="15">
        <f t="shared" si="17"/>
        <v>-1.3855752411768565</v>
      </c>
    </row>
    <row r="293" spans="1:10">
      <c r="A293" s="2" t="s">
        <v>273</v>
      </c>
      <c r="B293" s="2" t="s">
        <v>273</v>
      </c>
      <c r="C293" s="6">
        <v>4.7376563413333299</v>
      </c>
      <c r="D293" s="7">
        <v>8.9203307689999995</v>
      </c>
      <c r="E293" s="7">
        <v>-0.34070188487203301</v>
      </c>
      <c r="F293" s="7">
        <v>0.77681932515477103</v>
      </c>
      <c r="G293" s="12">
        <f t="shared" si="16"/>
        <v>0.22318067484522897</v>
      </c>
      <c r="H293" s="7" t="s">
        <v>1149</v>
      </c>
      <c r="I293" s="7">
        <v>-0.91292365417471799</v>
      </c>
      <c r="J293" s="15">
        <f t="shared" si="17"/>
        <v>-1.8828572877216172</v>
      </c>
    </row>
    <row r="294" spans="1:10">
      <c r="A294" s="2" t="s">
        <v>1182</v>
      </c>
      <c r="B294" s="2" t="s">
        <v>1183</v>
      </c>
      <c r="C294" s="6">
        <v>7.25023770833333</v>
      </c>
      <c r="D294" s="7">
        <v>11.0281601296667</v>
      </c>
      <c r="E294" s="7">
        <v>-0.33912188563170997</v>
      </c>
      <c r="F294" s="7">
        <v>0.77456602829185095</v>
      </c>
      <c r="G294" s="12">
        <f t="shared" si="16"/>
        <v>0.22543397170814905</v>
      </c>
      <c r="H294" s="7" t="s">
        <v>1149</v>
      </c>
      <c r="I294" s="7">
        <v>-0.60509191902592596</v>
      </c>
      <c r="J294" s="15">
        <f t="shared" si="17"/>
        <v>-1.5210756630766786</v>
      </c>
    </row>
    <row r="295" spans="1:10">
      <c r="A295" s="2" t="s">
        <v>267</v>
      </c>
      <c r="B295" s="2" t="s">
        <v>751</v>
      </c>
      <c r="C295" s="6">
        <v>30.886208230000001</v>
      </c>
      <c r="D295" s="7">
        <v>41.378708976666701</v>
      </c>
      <c r="E295" s="7">
        <v>-0.33911939240990602</v>
      </c>
      <c r="F295" s="7">
        <v>0.77456246192581901</v>
      </c>
      <c r="G295" s="12">
        <f t="shared" si="16"/>
        <v>0.22543753807418099</v>
      </c>
      <c r="H295" s="7" t="s">
        <v>1149</v>
      </c>
      <c r="I295" s="7">
        <v>-0.42192586532092002</v>
      </c>
      <c r="J295" s="15">
        <f t="shared" si="17"/>
        <v>-1.339714757749876</v>
      </c>
    </row>
    <row r="296" spans="1:10">
      <c r="A296" s="2" t="s">
        <v>274</v>
      </c>
      <c r="B296" s="2" t="s">
        <v>961</v>
      </c>
      <c r="C296" s="6">
        <v>27.891223466666698</v>
      </c>
      <c r="D296" s="7">
        <v>39.388728093333299</v>
      </c>
      <c r="E296" s="7">
        <v>-0.33828076524231698</v>
      </c>
      <c r="F296" s="7">
        <v>0.77335461176995801</v>
      </c>
      <c r="G296" s="12">
        <f t="shared" si="16"/>
        <v>0.22664538823004199</v>
      </c>
      <c r="H296" s="7" t="s">
        <v>1149</v>
      </c>
      <c r="I296" s="7">
        <v>-0.49797161093529002</v>
      </c>
      <c r="J296" s="15">
        <f t="shared" si="17"/>
        <v>-1.4122266145982287</v>
      </c>
    </row>
    <row r="297" spans="1:10">
      <c r="A297" s="2" t="s">
        <v>297</v>
      </c>
      <c r="B297" s="2" t="s">
        <v>923</v>
      </c>
      <c r="C297" s="6">
        <v>14.431458343333301</v>
      </c>
      <c r="D297" s="7">
        <v>9.2088597106666708</v>
      </c>
      <c r="E297" s="7">
        <v>0.397690319293732</v>
      </c>
      <c r="F297" s="7">
        <v>0.77234989788451003</v>
      </c>
      <c r="G297" s="12">
        <f t="shared" si="16"/>
        <v>0.22765010211548997</v>
      </c>
      <c r="H297" s="7" t="s">
        <v>1149</v>
      </c>
      <c r="I297" s="7">
        <v>0.64812266555711995</v>
      </c>
      <c r="J297" s="15">
        <f>2^(I297)</f>
        <v>1.5671276137063206</v>
      </c>
    </row>
    <row r="298" spans="1:10">
      <c r="A298" s="2" t="s">
        <v>281</v>
      </c>
      <c r="B298" s="2" t="s">
        <v>281</v>
      </c>
      <c r="C298" s="6">
        <v>18.498071043333301</v>
      </c>
      <c r="D298" s="7">
        <v>9.8612202490000005</v>
      </c>
      <c r="E298" s="7">
        <v>0.395772536709117</v>
      </c>
      <c r="F298" s="7">
        <v>0.76968827854355804</v>
      </c>
      <c r="G298" s="12">
        <f t="shared" si="16"/>
        <v>0.23031172145644196</v>
      </c>
      <c r="H298" s="7" t="s">
        <v>1149</v>
      </c>
      <c r="I298" s="7">
        <v>0.90753675106867704</v>
      </c>
      <c r="J298" s="15">
        <f>2^(I298)</f>
        <v>1.8758399646543924</v>
      </c>
    </row>
    <row r="299" spans="1:10">
      <c r="A299" s="2" t="s">
        <v>259</v>
      </c>
      <c r="B299" s="2" t="s">
        <v>736</v>
      </c>
      <c r="C299" s="6">
        <v>10.169044902</v>
      </c>
      <c r="D299" s="7">
        <v>14.84081596</v>
      </c>
      <c r="E299" s="7">
        <v>-0.33566336354300103</v>
      </c>
      <c r="F299" s="7">
        <v>0.76953530679980597</v>
      </c>
      <c r="G299" s="12">
        <f t="shared" si="16"/>
        <v>0.23046469320019403</v>
      </c>
      <c r="H299" s="7" t="s">
        <v>1149</v>
      </c>
      <c r="I299" s="7">
        <v>-0.54538623005547204</v>
      </c>
      <c r="J299" s="15">
        <f>2^(I299*-1)*-1</f>
        <v>-1.4594109971017222</v>
      </c>
    </row>
    <row r="300" spans="1:10">
      <c r="A300" s="2" t="s">
        <v>1184</v>
      </c>
      <c r="B300" s="2" t="s">
        <v>1184</v>
      </c>
      <c r="C300" s="6">
        <v>7.4367738203333298</v>
      </c>
      <c r="D300" s="7">
        <v>11.5116624066667</v>
      </c>
      <c r="E300" s="7">
        <v>-0.33538339695660901</v>
      </c>
      <c r="F300" s="7">
        <v>0.76912260444439895</v>
      </c>
      <c r="G300" s="12">
        <f t="shared" si="16"/>
        <v>0.23087739555560105</v>
      </c>
      <c r="H300" s="7" t="s">
        <v>1149</v>
      </c>
      <c r="I300" s="7">
        <v>-0.63034738878659502</v>
      </c>
      <c r="J300" s="15">
        <f>2^(I300*-1)*-1</f>
        <v>-1.5479376789962251</v>
      </c>
    </row>
    <row r="301" spans="1:10">
      <c r="A301" s="2" t="s">
        <v>262</v>
      </c>
      <c r="B301" s="2" t="s">
        <v>975</v>
      </c>
      <c r="C301" s="6">
        <v>10.033373202</v>
      </c>
      <c r="D301" s="7">
        <v>14.61706764</v>
      </c>
      <c r="E301" s="7">
        <v>-0.33247169920569902</v>
      </c>
      <c r="F301" s="7">
        <v>0.76477406384830704</v>
      </c>
      <c r="G301" s="12">
        <f t="shared" si="16"/>
        <v>0.23522593615169296</v>
      </c>
      <c r="H301" s="7" t="s">
        <v>1149</v>
      </c>
      <c r="I301" s="7">
        <v>-0.54284719932199199</v>
      </c>
      <c r="J301" s="15">
        <f>2^(I301*-1)*-1</f>
        <v>-1.456844806399338</v>
      </c>
    </row>
    <row r="302" spans="1:10">
      <c r="A302" s="2" t="s">
        <v>269</v>
      </c>
      <c r="B302" s="2" t="s">
        <v>738</v>
      </c>
      <c r="C302" s="6">
        <v>30.4201532933333</v>
      </c>
      <c r="D302" s="7">
        <v>21.983376976666701</v>
      </c>
      <c r="E302" s="7">
        <v>0.39092879467595898</v>
      </c>
      <c r="F302" s="7">
        <v>0.76280946225690505</v>
      </c>
      <c r="G302" s="12">
        <f t="shared" si="16"/>
        <v>0.23719053774309495</v>
      </c>
      <c r="H302" s="7" t="s">
        <v>1149</v>
      </c>
      <c r="I302" s="7">
        <v>0.46861440019058898</v>
      </c>
      <c r="J302" s="15">
        <f>2^(I302)</f>
        <v>1.383779813520986</v>
      </c>
    </row>
    <row r="303" spans="1:10">
      <c r="A303" s="2" t="s">
        <v>287</v>
      </c>
      <c r="B303" s="2" t="s">
        <v>1045</v>
      </c>
      <c r="C303" s="6">
        <v>24.464410623333301</v>
      </c>
      <c r="D303" s="7">
        <v>17.70632973</v>
      </c>
      <c r="E303" s="7">
        <v>0.39071444344148698</v>
      </c>
      <c r="F303" s="7">
        <v>0.76250070003191905</v>
      </c>
      <c r="G303" s="12">
        <f t="shared" si="16"/>
        <v>0.23749929996808095</v>
      </c>
      <c r="H303" s="7" t="s">
        <v>1149</v>
      </c>
      <c r="I303" s="7">
        <v>0.46641933401186098</v>
      </c>
      <c r="J303" s="15">
        <f>2^(I303)</f>
        <v>1.3816759879876777</v>
      </c>
    </row>
    <row r="304" spans="1:10">
      <c r="A304" s="2" t="s">
        <v>337</v>
      </c>
      <c r="B304" s="2" t="s">
        <v>973</v>
      </c>
      <c r="C304" s="6">
        <v>10.060396496999999</v>
      </c>
      <c r="D304" s="7">
        <v>16.022789523333302</v>
      </c>
      <c r="E304" s="7">
        <v>-0.33093822507841297</v>
      </c>
      <c r="F304" s="7">
        <v>0.76244479537175003</v>
      </c>
      <c r="G304" s="12">
        <f t="shared" si="16"/>
        <v>0.23755520462824997</v>
      </c>
      <c r="H304" s="7" t="s">
        <v>1149</v>
      </c>
      <c r="I304" s="7">
        <v>-0.67143817354794899</v>
      </c>
      <c r="J304" s="15">
        <f>2^(I304*-1)*-1</f>
        <v>-1.5926598447796085</v>
      </c>
    </row>
    <row r="305" spans="1:10">
      <c r="A305" s="2" t="s">
        <v>271</v>
      </c>
      <c r="B305" s="2" t="s">
        <v>905</v>
      </c>
      <c r="C305" s="6">
        <v>7.4006852289999996</v>
      </c>
      <c r="D305" s="7">
        <v>11.966779907999999</v>
      </c>
      <c r="E305" s="7">
        <v>-0.328352521239543</v>
      </c>
      <c r="F305" s="7">
        <v>0.75845888144112406</v>
      </c>
      <c r="G305" s="12">
        <f t="shared" si="16"/>
        <v>0.24154111855887594</v>
      </c>
      <c r="H305" s="7" t="s">
        <v>1149</v>
      </c>
      <c r="I305" s="7">
        <v>-0.69330423449251199</v>
      </c>
      <c r="J305" s="15">
        <f>2^(I305*-1)*-1</f>
        <v>-1.6169826898065467</v>
      </c>
    </row>
    <row r="306" spans="1:10">
      <c r="A306" s="2" t="s">
        <v>290</v>
      </c>
      <c r="B306" s="2" t="s">
        <v>753</v>
      </c>
      <c r="C306" s="6">
        <v>9.6221186910000007</v>
      </c>
      <c r="D306" s="7">
        <v>14.495838206666701</v>
      </c>
      <c r="E306" s="7">
        <v>-0.32826230693257102</v>
      </c>
      <c r="F306" s="7">
        <v>0.75831801766443796</v>
      </c>
      <c r="G306" s="12">
        <f t="shared" si="16"/>
        <v>0.24168198233556204</v>
      </c>
      <c r="H306" s="7" t="s">
        <v>1149</v>
      </c>
      <c r="I306" s="7">
        <v>-0.59121225753088302</v>
      </c>
      <c r="J306" s="15">
        <f>2^(I306*-1)*-1</f>
        <v>-1.5065120969901644</v>
      </c>
    </row>
    <row r="307" spans="1:10">
      <c r="A307" s="2" t="s">
        <v>304</v>
      </c>
      <c r="B307" s="2" t="s">
        <v>871</v>
      </c>
      <c r="C307" s="6">
        <v>22.7613373866667</v>
      </c>
      <c r="D307" s="7">
        <v>14.7872729436667</v>
      </c>
      <c r="E307" s="7">
        <v>0.38740959918919399</v>
      </c>
      <c r="F307" s="7">
        <v>0.75766561214761197</v>
      </c>
      <c r="G307" s="12">
        <f t="shared" si="16"/>
        <v>0.24233438785238803</v>
      </c>
      <c r="H307" s="7" t="s">
        <v>1149</v>
      </c>
      <c r="I307" s="7">
        <v>0.62222931211765997</v>
      </c>
      <c r="J307" s="15">
        <f>2^(I307)</f>
        <v>1.5392518602569827</v>
      </c>
    </row>
    <row r="308" spans="1:10">
      <c r="A308" s="2" t="s">
        <v>276</v>
      </c>
      <c r="B308" s="2" t="s">
        <v>1117</v>
      </c>
      <c r="C308" s="6">
        <v>45.392150936666702</v>
      </c>
      <c r="D308" s="7">
        <v>34.3894307433333</v>
      </c>
      <c r="E308" s="7">
        <v>0.38677498875059102</v>
      </c>
      <c r="F308" s="7">
        <v>0.75672652576748001</v>
      </c>
      <c r="G308" s="12">
        <f t="shared" si="16"/>
        <v>0.24327347423251999</v>
      </c>
      <c r="H308" s="7" t="s">
        <v>1149</v>
      </c>
      <c r="I308" s="7">
        <v>0.40047761816255401</v>
      </c>
      <c r="J308" s="15">
        <f>2^(I308)</f>
        <v>1.3199448189605847</v>
      </c>
    </row>
    <row r="309" spans="1:10">
      <c r="A309" s="2" t="s">
        <v>282</v>
      </c>
      <c r="B309" s="2" t="s">
        <v>896</v>
      </c>
      <c r="C309" s="6">
        <v>12.6685993</v>
      </c>
      <c r="D309" s="7">
        <v>17.15149654</v>
      </c>
      <c r="E309" s="7">
        <v>-0.32695521028581298</v>
      </c>
      <c r="F309" s="7">
        <v>0.75627231438140397</v>
      </c>
      <c r="G309" s="12">
        <f t="shared" si="16"/>
        <v>0.24372768561859603</v>
      </c>
      <c r="H309" s="7" t="s">
        <v>1149</v>
      </c>
      <c r="I309" s="7">
        <v>-0.437077440944384</v>
      </c>
      <c r="J309" s="15">
        <f>2^(I309*-1)*-1</f>
        <v>-1.3538589495051754</v>
      </c>
    </row>
    <row r="310" spans="1:10">
      <c r="A310" s="2" t="s">
        <v>307</v>
      </c>
      <c r="B310" s="2" t="s">
        <v>847</v>
      </c>
      <c r="C310" s="6">
        <v>85.882918219999993</v>
      </c>
      <c r="D310" s="7">
        <v>69.371927536666703</v>
      </c>
      <c r="E310" s="7">
        <v>0.38342495102917401</v>
      </c>
      <c r="F310" s="7">
        <v>0.751688110414237</v>
      </c>
      <c r="G310" s="12">
        <f t="shared" si="16"/>
        <v>0.248311889585763</v>
      </c>
      <c r="H310" s="7" t="s">
        <v>1149</v>
      </c>
      <c r="I310" s="7">
        <v>0.308019242233117</v>
      </c>
      <c r="J310" s="15">
        <f>2^(I310)</f>
        <v>1.2380068028902091</v>
      </c>
    </row>
    <row r="311" spans="1:10">
      <c r="A311" s="2" t="s">
        <v>289</v>
      </c>
      <c r="B311" s="2" t="s">
        <v>938</v>
      </c>
      <c r="C311" s="6">
        <v>81.090120600000006</v>
      </c>
      <c r="D311" s="7">
        <v>66.590446740000004</v>
      </c>
      <c r="E311" s="7">
        <v>0.38232505413057499</v>
      </c>
      <c r="F311" s="7">
        <v>0.75000914628182602</v>
      </c>
      <c r="G311" s="12">
        <f t="shared" si="16"/>
        <v>0.24999085371817398</v>
      </c>
      <c r="H311" s="7" t="s">
        <v>1149</v>
      </c>
      <c r="I311" s="7">
        <v>0.28421093932382002</v>
      </c>
      <c r="J311" s="15">
        <f>2^(I311)</f>
        <v>1.2177440544379203</v>
      </c>
    </row>
    <row r="312" spans="1:10">
      <c r="A312" s="2" t="s">
        <v>301</v>
      </c>
      <c r="B312" s="2" t="s">
        <v>689</v>
      </c>
      <c r="C312" s="6">
        <v>362.10572746666702</v>
      </c>
      <c r="D312" s="7">
        <v>285.89143050000001</v>
      </c>
      <c r="E312" s="7">
        <v>0.38181704370938502</v>
      </c>
      <c r="F312" s="7">
        <v>0.74922929630507995</v>
      </c>
      <c r="G312" s="12">
        <f t="shared" si="16"/>
        <v>0.25077070369492005</v>
      </c>
      <c r="H312" s="7" t="s">
        <v>1149</v>
      </c>
      <c r="I312" s="7">
        <v>0.34094361994704597</v>
      </c>
      <c r="J312" s="15">
        <f>2^(I312)</f>
        <v>1.2665847550357641</v>
      </c>
    </row>
    <row r="313" spans="1:10">
      <c r="A313" s="2" t="s">
        <v>295</v>
      </c>
      <c r="B313" s="2" t="s">
        <v>1000</v>
      </c>
      <c r="C313" s="6">
        <v>16.8580193266667</v>
      </c>
      <c r="D313" s="7">
        <v>11.64433286</v>
      </c>
      <c r="E313" s="7">
        <v>0.38180984297074499</v>
      </c>
      <c r="F313" s="7">
        <v>0.74921819651747701</v>
      </c>
      <c r="G313" s="12">
        <f t="shared" si="16"/>
        <v>0.25078180348252299</v>
      </c>
      <c r="H313" s="7" t="s">
        <v>1149</v>
      </c>
      <c r="I313" s="7">
        <v>0.53380705645140403</v>
      </c>
      <c r="J313" s="15">
        <f>2^(I313)</f>
        <v>1.4477445405718736</v>
      </c>
    </row>
    <row r="314" spans="1:10">
      <c r="A314" s="2" t="s">
        <v>302</v>
      </c>
      <c r="B314" s="2" t="s">
        <v>693</v>
      </c>
      <c r="C314" s="6">
        <v>19.983967743333299</v>
      </c>
      <c r="D314" s="7">
        <v>12.793444164</v>
      </c>
      <c r="E314" s="7">
        <v>0.38098554709618099</v>
      </c>
      <c r="F314" s="7">
        <v>0.74794779510717901</v>
      </c>
      <c r="G314" s="12">
        <f t="shared" si="16"/>
        <v>0.25205220489282099</v>
      </c>
      <c r="H314" s="7" t="s">
        <v>1149</v>
      </c>
      <c r="I314" s="7">
        <v>0.64343834431409197</v>
      </c>
      <c r="J314" s="15">
        <f>2^(I314)</f>
        <v>1.5620475211489213</v>
      </c>
    </row>
    <row r="315" spans="1:10">
      <c r="A315" s="2" t="s">
        <v>286</v>
      </c>
      <c r="B315" s="2" t="s">
        <v>651</v>
      </c>
      <c r="C315" s="6">
        <v>11.6507091566667</v>
      </c>
      <c r="D315" s="7">
        <v>16.566295440000001</v>
      </c>
      <c r="E315" s="7">
        <v>-0.321362517715855</v>
      </c>
      <c r="F315" s="7">
        <v>0.74730518662838397</v>
      </c>
      <c r="G315" s="12">
        <f t="shared" si="16"/>
        <v>0.25269481337161603</v>
      </c>
      <c r="H315" s="7" t="s">
        <v>1149</v>
      </c>
      <c r="I315" s="7">
        <v>-0.50783325104890997</v>
      </c>
      <c r="J315" s="15">
        <f>2^(I315*-1)*-1</f>
        <v>-1.4219130541526379</v>
      </c>
    </row>
    <row r="316" spans="1:10">
      <c r="A316" s="2" t="s">
        <v>291</v>
      </c>
      <c r="B316" s="2" t="s">
        <v>291</v>
      </c>
      <c r="C316" s="6">
        <v>8.6835427930000009</v>
      </c>
      <c r="D316" s="7">
        <v>13.0111645466667</v>
      </c>
      <c r="E316" s="7">
        <v>-0.31917809077306802</v>
      </c>
      <c r="F316" s="7">
        <v>0.74370923298426095</v>
      </c>
      <c r="G316" s="12">
        <f t="shared" si="16"/>
        <v>0.25629076701573905</v>
      </c>
      <c r="H316" s="7" t="s">
        <v>1149</v>
      </c>
      <c r="I316" s="7">
        <v>-0.583394422198517</v>
      </c>
      <c r="J316" s="15">
        <f>2^(I316*-1)*-1</f>
        <v>-1.4983705218974983</v>
      </c>
    </row>
    <row r="317" spans="1:10">
      <c r="A317" s="2" t="s">
        <v>279</v>
      </c>
      <c r="B317" s="2" t="s">
        <v>279</v>
      </c>
      <c r="C317" s="6">
        <v>43.546825419999998</v>
      </c>
      <c r="D317" s="7">
        <v>53.155834329999998</v>
      </c>
      <c r="E317" s="7">
        <v>-0.31752828892225199</v>
      </c>
      <c r="F317" s="7">
        <v>0.74095791170397296</v>
      </c>
      <c r="G317" s="12">
        <f t="shared" si="16"/>
        <v>0.25904208829602704</v>
      </c>
      <c r="H317" s="7" t="s">
        <v>1149</v>
      </c>
      <c r="I317" s="7">
        <v>-0.28766049953415801</v>
      </c>
      <c r="J317" s="15">
        <f>2^(I317*-1)*-1</f>
        <v>-1.2206592287112352</v>
      </c>
    </row>
    <row r="318" spans="1:10">
      <c r="A318" s="2" t="s">
        <v>309</v>
      </c>
      <c r="B318" s="2" t="s">
        <v>990</v>
      </c>
      <c r="C318" s="6">
        <v>93.015969496666699</v>
      </c>
      <c r="D318" s="7">
        <v>76.96252878</v>
      </c>
      <c r="E318" s="7">
        <v>0.37426321213781599</v>
      </c>
      <c r="F318" s="7">
        <v>0.73731090081564798</v>
      </c>
      <c r="G318" s="12">
        <f t="shared" si="16"/>
        <v>0.26268909918435202</v>
      </c>
      <c r="H318" s="7" t="s">
        <v>1149</v>
      </c>
      <c r="I318" s="7">
        <v>0.27332222442452297</v>
      </c>
      <c r="J318" s="15">
        <f>2^(I318)</f>
        <v>1.2085877500537432</v>
      </c>
    </row>
    <row r="319" spans="1:10">
      <c r="A319" s="2" t="s">
        <v>299</v>
      </c>
      <c r="B319" s="2" t="s">
        <v>690</v>
      </c>
      <c r="C319" s="6">
        <v>59.278012893333297</v>
      </c>
      <c r="D319" s="7">
        <v>41.890534106666699</v>
      </c>
      <c r="E319" s="7">
        <v>0.37205061613663498</v>
      </c>
      <c r="F319" s="7">
        <v>0.73370438744345801</v>
      </c>
      <c r="G319" s="12">
        <f t="shared" si="16"/>
        <v>0.26629561255654199</v>
      </c>
      <c r="H319" s="7" t="s">
        <v>1149</v>
      </c>
      <c r="I319" s="7">
        <v>0.50087280793134603</v>
      </c>
      <c r="J319" s="15">
        <f>2^(I319)</f>
        <v>1.4150693983130553</v>
      </c>
    </row>
    <row r="320" spans="1:10">
      <c r="A320" s="2" t="s">
        <v>314</v>
      </c>
      <c r="B320" s="2" t="s">
        <v>1095</v>
      </c>
      <c r="C320" s="6">
        <v>63.675404613333299</v>
      </c>
      <c r="D320" s="7">
        <v>75.393070516666697</v>
      </c>
      <c r="E320" s="7">
        <v>-0.31246835676245199</v>
      </c>
      <c r="F320" s="7">
        <v>0.73233774838446897</v>
      </c>
      <c r="G320" s="12">
        <f t="shared" si="16"/>
        <v>0.26766225161553103</v>
      </c>
      <c r="H320" s="7" t="s">
        <v>1149</v>
      </c>
      <c r="I320" s="7">
        <v>-0.24369570759168499</v>
      </c>
      <c r="J320" s="15">
        <f>2^(I320*-1)*-1</f>
        <v>-1.1840218523068435</v>
      </c>
    </row>
    <row r="321" spans="1:10">
      <c r="A321" s="2" t="s">
        <v>294</v>
      </c>
      <c r="B321" s="2" t="s">
        <v>294</v>
      </c>
      <c r="C321" s="6">
        <v>15.091742905</v>
      </c>
      <c r="D321" s="7">
        <v>23.614296826666699</v>
      </c>
      <c r="E321" s="7">
        <v>-0.30977406384756001</v>
      </c>
      <c r="F321" s="7">
        <v>0.72763439178482703</v>
      </c>
      <c r="G321" s="12">
        <f t="shared" si="16"/>
        <v>0.27236560821517297</v>
      </c>
      <c r="H321" s="7" t="s">
        <v>1149</v>
      </c>
      <c r="I321" s="7">
        <v>-0.64590114788589503</v>
      </c>
      <c r="J321" s="15">
        <f>2^(I321*-1)*-1</f>
        <v>-1.5647163469000716</v>
      </c>
    </row>
    <row r="322" spans="1:10">
      <c r="A322" s="2" t="s">
        <v>292</v>
      </c>
      <c r="B322" s="2" t="s">
        <v>728</v>
      </c>
      <c r="C322" s="6">
        <v>4.9642227203333302</v>
      </c>
      <c r="D322" s="7">
        <v>8.3876279803333293</v>
      </c>
      <c r="E322" s="7">
        <v>-0.308258418225002</v>
      </c>
      <c r="F322" s="7">
        <v>0.72495534739308698</v>
      </c>
      <c r="G322" s="12">
        <f t="shared" si="16"/>
        <v>0.27504465260691302</v>
      </c>
      <c r="H322" s="7" t="s">
        <v>1149</v>
      </c>
      <c r="I322" s="7">
        <v>-0.75669503087637602</v>
      </c>
      <c r="J322" s="15">
        <f>2^(I322*-1)*-1</f>
        <v>-1.6896155657919645</v>
      </c>
    </row>
    <row r="323" spans="1:10">
      <c r="A323" s="2" t="s">
        <v>310</v>
      </c>
      <c r="B323" s="2" t="s">
        <v>859</v>
      </c>
      <c r="C323" s="6">
        <v>49.886721610000002</v>
      </c>
      <c r="D323" s="7">
        <v>38.871320650000001</v>
      </c>
      <c r="E323" s="7">
        <v>0.366579971319211</v>
      </c>
      <c r="F323" s="7">
        <v>0.72457009512840698</v>
      </c>
      <c r="G323" s="12">
        <f t="shared" si="16"/>
        <v>0.27542990487159302</v>
      </c>
      <c r="H323" s="7" t="s">
        <v>1149</v>
      </c>
      <c r="I323" s="7">
        <v>0.35994973936701702</v>
      </c>
      <c r="J323" s="15">
        <f>2^(I323)</f>
        <v>1.2833811863297218</v>
      </c>
    </row>
    <row r="324" spans="1:10">
      <c r="A324" s="2" t="s">
        <v>293</v>
      </c>
      <c r="B324" s="2" t="s">
        <v>709</v>
      </c>
      <c r="C324" s="6">
        <v>92.182569116666699</v>
      </c>
      <c r="D324" s="7">
        <v>108.96999700000001</v>
      </c>
      <c r="E324" s="7">
        <v>-0.306506037794955</v>
      </c>
      <c r="F324" s="7">
        <v>0.72182791953515002</v>
      </c>
      <c r="G324" s="12">
        <f t="shared" si="16"/>
        <v>0.27817208046484998</v>
      </c>
      <c r="H324" s="7" t="s">
        <v>1149</v>
      </c>
      <c r="I324" s="7">
        <v>-0.24136508752372601</v>
      </c>
      <c r="J324" s="15">
        <f t="shared" ref="J324:J330" si="18">2^(I324*-1)*-1</f>
        <v>-1.1821106532850816</v>
      </c>
    </row>
    <row r="325" spans="1:10">
      <c r="A325" s="2" t="s">
        <v>278</v>
      </c>
      <c r="B325" s="2" t="s">
        <v>735</v>
      </c>
      <c r="C325" s="6">
        <v>14.1322571683333</v>
      </c>
      <c r="D325" s="7">
        <v>19.459217710000001</v>
      </c>
      <c r="E325" s="7">
        <v>-0.30561910342016002</v>
      </c>
      <c r="F325" s="7">
        <v>0.72023296148011895</v>
      </c>
      <c r="G325" s="12">
        <f t="shared" ref="G325:G388" si="19">1-F325</f>
        <v>0.27976703851988105</v>
      </c>
      <c r="H325" s="7" t="s">
        <v>1149</v>
      </c>
      <c r="I325" s="7">
        <v>-0.46146180508659501</v>
      </c>
      <c r="J325" s="15">
        <f t="shared" si="18"/>
        <v>-1.3769362868376738</v>
      </c>
    </row>
    <row r="326" spans="1:10">
      <c r="A326" s="2" t="s">
        <v>306</v>
      </c>
      <c r="B326" s="2" t="s">
        <v>1053</v>
      </c>
      <c r="C326" s="6">
        <v>8.5456915920000007</v>
      </c>
      <c r="D326" s="7">
        <v>12.835023812333301</v>
      </c>
      <c r="E326" s="7">
        <v>-0.30525532194195898</v>
      </c>
      <c r="F326" s="7">
        <v>0.71957514488139696</v>
      </c>
      <c r="G326" s="12">
        <f t="shared" si="19"/>
        <v>0.28042485511860304</v>
      </c>
      <c r="H326" s="7" t="s">
        <v>1149</v>
      </c>
      <c r="I326" s="7">
        <v>-0.58681681527159202</v>
      </c>
      <c r="J326" s="15">
        <f t="shared" si="18"/>
        <v>-1.501929208906716</v>
      </c>
    </row>
    <row r="327" spans="1:10">
      <c r="A327" s="2" t="s">
        <v>298</v>
      </c>
      <c r="B327" s="2" t="s">
        <v>1059</v>
      </c>
      <c r="C327" s="6">
        <v>27.658106069999999</v>
      </c>
      <c r="D327" s="7">
        <v>36.142779153333301</v>
      </c>
      <c r="E327" s="7">
        <v>-0.30500257465125002</v>
      </c>
      <c r="F327" s="7">
        <v>0.71911827588839405</v>
      </c>
      <c r="G327" s="12">
        <f t="shared" si="19"/>
        <v>0.28088172411160595</v>
      </c>
      <c r="H327" s="7" t="s">
        <v>1149</v>
      </c>
      <c r="I327" s="7">
        <v>-0.38600507550062901</v>
      </c>
      <c r="J327" s="15">
        <f t="shared" si="18"/>
        <v>-1.306769851191526</v>
      </c>
    </row>
    <row r="328" spans="1:10">
      <c r="A328" s="2" t="s">
        <v>296</v>
      </c>
      <c r="B328" s="2" t="s">
        <v>825</v>
      </c>
      <c r="C328" s="6">
        <v>4.6330597086666696</v>
      </c>
      <c r="D328" s="7">
        <v>7.8701752190000001</v>
      </c>
      <c r="E328" s="7">
        <v>-0.30496074640821502</v>
      </c>
      <c r="F328" s="7">
        <v>0.71904267989048698</v>
      </c>
      <c r="G328" s="12">
        <f t="shared" si="19"/>
        <v>0.28095732010951302</v>
      </c>
      <c r="H328" s="7" t="s">
        <v>1149</v>
      </c>
      <c r="I328" s="7">
        <v>-0.76443048052208395</v>
      </c>
      <c r="J328" s="15">
        <f t="shared" si="18"/>
        <v>-1.6986992859768111</v>
      </c>
    </row>
    <row r="329" spans="1:10">
      <c r="A329" s="2" t="s">
        <v>268</v>
      </c>
      <c r="B329" s="2" t="s">
        <v>1120</v>
      </c>
      <c r="C329" s="6">
        <v>17.649830590000001</v>
      </c>
      <c r="D329" s="7">
        <v>24.526214419999999</v>
      </c>
      <c r="E329" s="7">
        <v>-0.304900211148393</v>
      </c>
      <c r="F329" s="7">
        <v>0.71893328143579804</v>
      </c>
      <c r="G329" s="12">
        <f t="shared" si="19"/>
        <v>0.28106671856420196</v>
      </c>
      <c r="H329" s="7" t="s">
        <v>1149</v>
      </c>
      <c r="I329" s="7">
        <v>-0.47467023751259801</v>
      </c>
      <c r="J329" s="15">
        <f t="shared" si="18"/>
        <v>-1.3896005570668766</v>
      </c>
    </row>
    <row r="330" spans="1:10">
      <c r="A330" s="2" t="s">
        <v>370</v>
      </c>
      <c r="B330" s="2" t="s">
        <v>874</v>
      </c>
      <c r="C330" s="6">
        <v>13.4043137933333</v>
      </c>
      <c r="D330" s="7">
        <v>18.858192406666699</v>
      </c>
      <c r="E330" s="7">
        <v>-0.30147620864933999</v>
      </c>
      <c r="F330" s="7">
        <v>0.71267169595857205</v>
      </c>
      <c r="G330" s="12">
        <f t="shared" si="19"/>
        <v>0.28732830404142795</v>
      </c>
      <c r="H330" s="7" t="s">
        <v>1149</v>
      </c>
      <c r="I330" s="7">
        <v>-0.49249403223416799</v>
      </c>
      <c r="J330" s="15">
        <f t="shared" si="18"/>
        <v>-1.4068748835203957</v>
      </c>
    </row>
    <row r="331" spans="1:10">
      <c r="A331" s="2" t="s">
        <v>313</v>
      </c>
      <c r="B331" s="2" t="s">
        <v>939</v>
      </c>
      <c r="C331" s="6">
        <v>16.2147207133333</v>
      </c>
      <c r="D331" s="7">
        <v>10.567989174999999</v>
      </c>
      <c r="E331" s="7">
        <v>0.35955328655195701</v>
      </c>
      <c r="F331" s="7">
        <v>0.71239617261268795</v>
      </c>
      <c r="G331" s="12">
        <f t="shared" si="19"/>
        <v>0.28760382738731205</v>
      </c>
      <c r="H331" s="7" t="s">
        <v>1149</v>
      </c>
      <c r="I331" s="7">
        <v>0.61760328072711101</v>
      </c>
      <c r="J331" s="15">
        <f>2^(I331)</f>
        <v>1.5343241221037043</v>
      </c>
    </row>
    <row r="332" spans="1:10">
      <c r="A332" s="2" t="s">
        <v>311</v>
      </c>
      <c r="B332" s="2" t="s">
        <v>718</v>
      </c>
      <c r="C332" s="6">
        <v>8.0041858773333292</v>
      </c>
      <c r="D332" s="7">
        <v>13.14984349</v>
      </c>
      <c r="E332" s="7">
        <v>-0.30012769570159997</v>
      </c>
      <c r="F332" s="7">
        <v>0.71017327420343301</v>
      </c>
      <c r="G332" s="12">
        <f t="shared" si="19"/>
        <v>0.28982672579656699</v>
      </c>
      <c r="H332" s="7" t="s">
        <v>1149</v>
      </c>
      <c r="I332" s="7">
        <v>-0.71621905284789</v>
      </c>
      <c r="J332" s="15">
        <f>2^(I332*-1)*-1</f>
        <v>-1.6428708292792653</v>
      </c>
    </row>
    <row r="333" spans="1:10">
      <c r="A333" s="2" t="s">
        <v>317</v>
      </c>
      <c r="B333" s="2" t="s">
        <v>317</v>
      </c>
      <c r="C333" s="6">
        <v>107.431140566667</v>
      </c>
      <c r="D333" s="7">
        <v>78.926277189999993</v>
      </c>
      <c r="E333" s="7">
        <v>0.35720951763060199</v>
      </c>
      <c r="F333" s="7">
        <v>0.70823172968301296</v>
      </c>
      <c r="G333" s="12">
        <f t="shared" si="19"/>
        <v>0.29176827031698704</v>
      </c>
      <c r="H333" s="7" t="s">
        <v>1149</v>
      </c>
      <c r="I333" s="7">
        <v>0.444834634645219</v>
      </c>
      <c r="J333" s="15">
        <f>2^(I333)</f>
        <v>1.3611580881744445</v>
      </c>
    </row>
    <row r="334" spans="1:10">
      <c r="A334" s="2" t="s">
        <v>315</v>
      </c>
      <c r="B334" s="2" t="s">
        <v>771</v>
      </c>
      <c r="C334" s="6">
        <v>11.1276828593333</v>
      </c>
      <c r="D334" s="7">
        <v>15.3817757066667</v>
      </c>
      <c r="E334" s="7">
        <v>-0.29843457054530498</v>
      </c>
      <c r="F334" s="7">
        <v>0.70700831026435895</v>
      </c>
      <c r="G334" s="12">
        <f t="shared" si="19"/>
        <v>0.29299168973564105</v>
      </c>
      <c r="H334" s="7" t="s">
        <v>1149</v>
      </c>
      <c r="I334" s="7">
        <v>-0.46706885231425399</v>
      </c>
      <c r="J334" s="15">
        <f t="shared" ref="J334:J339" si="20">2^(I334*-1)*-1</f>
        <v>-1.3822981748410645</v>
      </c>
    </row>
    <row r="335" spans="1:10">
      <c r="A335" s="2" t="s">
        <v>308</v>
      </c>
      <c r="B335" s="2" t="s">
        <v>878</v>
      </c>
      <c r="C335" s="6">
        <v>9.6153696246666698</v>
      </c>
      <c r="D335" s="7">
        <v>15.725521953333301</v>
      </c>
      <c r="E335" s="7">
        <v>-0.29839226314682898</v>
      </c>
      <c r="F335" s="7">
        <v>0.70692895505854203</v>
      </c>
      <c r="G335" s="12">
        <f t="shared" si="19"/>
        <v>0.29307104494145797</v>
      </c>
      <c r="H335" s="7" t="s">
        <v>1149</v>
      </c>
      <c r="I335" s="7">
        <v>-0.70969368066128002</v>
      </c>
      <c r="J335" s="15">
        <f t="shared" si="20"/>
        <v>-1.635456832880565</v>
      </c>
    </row>
    <row r="336" spans="1:10">
      <c r="A336" s="2" t="s">
        <v>284</v>
      </c>
      <c r="B336" s="2" t="s">
        <v>1049</v>
      </c>
      <c r="C336" s="6">
        <v>15.187969519999999</v>
      </c>
      <c r="D336" s="7">
        <v>20.300710446666699</v>
      </c>
      <c r="E336" s="7">
        <v>-0.29820253521041901</v>
      </c>
      <c r="F336" s="7">
        <v>0.70657313132763899</v>
      </c>
      <c r="G336" s="12">
        <f t="shared" si="19"/>
        <v>0.29342686867236101</v>
      </c>
      <c r="H336" s="7" t="s">
        <v>1149</v>
      </c>
      <c r="I336" s="7">
        <v>-0.41860120826527097</v>
      </c>
      <c r="J336" s="15">
        <f t="shared" si="20"/>
        <v>-1.3366309709756821</v>
      </c>
    </row>
    <row r="337" spans="1:10">
      <c r="A337" s="2" t="s">
        <v>1185</v>
      </c>
      <c r="B337" s="2" t="s">
        <v>1186</v>
      </c>
      <c r="C337" s="6">
        <v>6.10541473066667</v>
      </c>
      <c r="D337" s="7">
        <v>9.3195218083333309</v>
      </c>
      <c r="E337" s="7">
        <v>-0.29817111969530302</v>
      </c>
      <c r="F337" s="7">
        <v>0.70651422052488</v>
      </c>
      <c r="G337" s="12">
        <f t="shared" si="19"/>
        <v>0.29348577947512</v>
      </c>
      <c r="H337" s="7" t="s">
        <v>1149</v>
      </c>
      <c r="I337" s="7">
        <v>-0.61016663259645698</v>
      </c>
      <c r="J337" s="15">
        <f t="shared" si="20"/>
        <v>-1.5264355034757342</v>
      </c>
    </row>
    <row r="338" spans="1:10">
      <c r="A338" s="2" t="s">
        <v>303</v>
      </c>
      <c r="B338" s="2" t="s">
        <v>1107</v>
      </c>
      <c r="C338" s="6">
        <v>3.7337048359999998</v>
      </c>
      <c r="D338" s="7">
        <v>6.8727833059999996</v>
      </c>
      <c r="E338" s="7">
        <v>-0.29787391882880498</v>
      </c>
      <c r="F338" s="7">
        <v>0.70595443076161402</v>
      </c>
      <c r="G338" s="12">
        <f t="shared" si="19"/>
        <v>0.29404556923838598</v>
      </c>
      <c r="H338" s="7" t="s">
        <v>1149</v>
      </c>
      <c r="I338" s="7">
        <v>-0.88028659155094102</v>
      </c>
      <c r="J338" s="15">
        <f t="shared" si="20"/>
        <v>-1.8407409283490557</v>
      </c>
    </row>
    <row r="339" spans="1:10">
      <c r="A339" s="2" t="s">
        <v>285</v>
      </c>
      <c r="B339" s="2" t="s">
        <v>820</v>
      </c>
      <c r="C339" s="6">
        <v>24.333257213333301</v>
      </c>
      <c r="D339" s="7">
        <v>30.79627039</v>
      </c>
      <c r="E339" s="7">
        <v>-0.29772261291693602</v>
      </c>
      <c r="F339" s="7">
        <v>0.70566894873161701</v>
      </c>
      <c r="G339" s="12">
        <f t="shared" si="19"/>
        <v>0.29433105126838299</v>
      </c>
      <c r="H339" s="7" t="s">
        <v>1149</v>
      </c>
      <c r="I339" s="7">
        <v>-0.33982619242154699</v>
      </c>
      <c r="J339" s="15">
        <f t="shared" si="20"/>
        <v>-1.265604112100754</v>
      </c>
    </row>
    <row r="340" spans="1:10">
      <c r="A340" s="2" t="s">
        <v>300</v>
      </c>
      <c r="B340" s="2" t="s">
        <v>802</v>
      </c>
      <c r="C340" s="6">
        <v>178.70513793333299</v>
      </c>
      <c r="D340" s="7">
        <v>145.300514133333</v>
      </c>
      <c r="E340" s="7">
        <v>0.35380853272830498</v>
      </c>
      <c r="F340" s="7">
        <v>0.70210101383272105</v>
      </c>
      <c r="G340" s="12">
        <f t="shared" si="19"/>
        <v>0.29789898616727895</v>
      </c>
      <c r="H340" s="7" t="s">
        <v>1149</v>
      </c>
      <c r="I340" s="7">
        <v>0.29854130592307299</v>
      </c>
      <c r="J340" s="15">
        <f>2^(I340)</f>
        <v>1.2299002450145953</v>
      </c>
    </row>
    <row r="341" spans="1:10">
      <c r="A341" s="2" t="s">
        <v>325</v>
      </c>
      <c r="B341" s="2" t="s">
        <v>754</v>
      </c>
      <c r="C341" s="6">
        <v>25.145280393333302</v>
      </c>
      <c r="D341" s="7">
        <v>18.189513063333301</v>
      </c>
      <c r="E341" s="7">
        <v>0.35333717136502701</v>
      </c>
      <c r="F341" s="7">
        <v>0.70124360634531202</v>
      </c>
      <c r="G341" s="12">
        <f t="shared" si="19"/>
        <v>0.29875639365468798</v>
      </c>
      <c r="H341" s="7" t="s">
        <v>1149</v>
      </c>
      <c r="I341" s="7">
        <v>0.467180718611658</v>
      </c>
      <c r="J341" s="15">
        <f>2^(I341)</f>
        <v>1.3824053621326198</v>
      </c>
    </row>
    <row r="342" spans="1:10">
      <c r="A342" s="2" t="s">
        <v>342</v>
      </c>
      <c r="B342" s="2" t="s">
        <v>1025</v>
      </c>
      <c r="C342" s="6">
        <v>74.522457306666695</v>
      </c>
      <c r="D342" s="7">
        <v>59.689578156666698</v>
      </c>
      <c r="E342" s="7">
        <v>0.35074827590949098</v>
      </c>
      <c r="F342" s="7">
        <v>0.69650279937493498</v>
      </c>
      <c r="G342" s="12">
        <f t="shared" si="19"/>
        <v>0.30349720062506502</v>
      </c>
      <c r="H342" s="7" t="s">
        <v>1149</v>
      </c>
      <c r="I342" s="7">
        <v>0.32019618866636301</v>
      </c>
      <c r="J342" s="15">
        <f>2^(I342)</f>
        <v>1.2485003179460956</v>
      </c>
    </row>
    <row r="343" spans="1:10">
      <c r="A343" s="2" t="s">
        <v>322</v>
      </c>
      <c r="B343" s="2" t="s">
        <v>322</v>
      </c>
      <c r="C343" s="6">
        <v>20.091274973333299</v>
      </c>
      <c r="D343" s="7">
        <v>25.995218300000001</v>
      </c>
      <c r="E343" s="7">
        <v>-0.29118841863929901</v>
      </c>
      <c r="F343" s="7">
        <v>0.69313586900787005</v>
      </c>
      <c r="G343" s="12">
        <f t="shared" si="19"/>
        <v>0.30686413099212995</v>
      </c>
      <c r="H343" s="7" t="s">
        <v>1149</v>
      </c>
      <c r="I343" s="7">
        <v>-0.37167715154689102</v>
      </c>
      <c r="J343" s="15">
        <f>2^(I343*-1)*-1</f>
        <v>-1.2938560810353168</v>
      </c>
    </row>
    <row r="344" spans="1:10">
      <c r="A344" s="2" t="s">
        <v>319</v>
      </c>
      <c r="B344" s="2" t="s">
        <v>319</v>
      </c>
      <c r="C344" s="6">
        <v>40.773694803333299</v>
      </c>
      <c r="D344" s="7">
        <v>32.119252726666701</v>
      </c>
      <c r="E344" s="7">
        <v>0.34794086881321501</v>
      </c>
      <c r="F344" s="7">
        <v>0.69130181633587295</v>
      </c>
      <c r="G344" s="12">
        <f t="shared" si="19"/>
        <v>0.30869818366412705</v>
      </c>
      <c r="H344" s="7" t="s">
        <v>1149</v>
      </c>
      <c r="I344" s="7">
        <v>0.344200367826139</v>
      </c>
      <c r="J344" s="15">
        <f>2^(I344)</f>
        <v>1.2694471801793012</v>
      </c>
    </row>
    <row r="345" spans="1:10">
      <c r="A345" s="2" t="s">
        <v>333</v>
      </c>
      <c r="B345" s="2" t="s">
        <v>1044</v>
      </c>
      <c r="C345" s="6">
        <v>55.868807196666701</v>
      </c>
      <c r="D345" s="7">
        <v>43.166853803333296</v>
      </c>
      <c r="E345" s="7">
        <v>0.34657153507827299</v>
      </c>
      <c r="F345" s="7">
        <v>0.68874246846096498</v>
      </c>
      <c r="G345" s="12">
        <f t="shared" si="19"/>
        <v>0.31125753153903502</v>
      </c>
      <c r="H345" s="7" t="s">
        <v>1149</v>
      </c>
      <c r="I345" s="7">
        <v>0.37211907251674797</v>
      </c>
      <c r="J345" s="15">
        <f>2^(I345)</f>
        <v>1.2942524709167591</v>
      </c>
    </row>
    <row r="346" spans="1:10">
      <c r="A346" s="2" t="s">
        <v>332</v>
      </c>
      <c r="B346" s="2" t="s">
        <v>332</v>
      </c>
      <c r="C346" s="6">
        <v>9.51002368066667</v>
      </c>
      <c r="D346" s="7">
        <v>13.918772016666701</v>
      </c>
      <c r="E346" s="7">
        <v>-0.28796602410545402</v>
      </c>
      <c r="F346" s="7">
        <v>0.68679545037077006</v>
      </c>
      <c r="G346" s="12">
        <f t="shared" si="19"/>
        <v>0.31320454962922994</v>
      </c>
      <c r="H346" s="7" t="s">
        <v>1149</v>
      </c>
      <c r="I346" s="7">
        <v>-0.54951109644406204</v>
      </c>
      <c r="J346" s="15">
        <f>2^(I346*-1)*-1</f>
        <v>-1.463589627538229</v>
      </c>
    </row>
    <row r="347" spans="1:10">
      <c r="A347" s="2" t="s">
        <v>328</v>
      </c>
      <c r="B347" s="2" t="s">
        <v>984</v>
      </c>
      <c r="C347" s="6">
        <v>24.8451006433333</v>
      </c>
      <c r="D347" s="7">
        <v>18.618937036666701</v>
      </c>
      <c r="E347" s="7">
        <v>0.34513534305107102</v>
      </c>
      <c r="F347" s="7">
        <v>0.68604617934265499</v>
      </c>
      <c r="G347" s="12">
        <f t="shared" si="19"/>
        <v>0.31395382065734501</v>
      </c>
      <c r="H347" s="7" t="s">
        <v>1149</v>
      </c>
      <c r="I347" s="7">
        <v>0.416190674864299</v>
      </c>
      <c r="J347" s="15">
        <f>2^(I347)</f>
        <v>1.3343995199299166</v>
      </c>
    </row>
    <row r="348" spans="1:10">
      <c r="A348" s="2" t="s">
        <v>318</v>
      </c>
      <c r="B348" s="2" t="s">
        <v>318</v>
      </c>
      <c r="C348" s="6">
        <v>8.0969991943333302</v>
      </c>
      <c r="D348" s="7">
        <v>12.476694964</v>
      </c>
      <c r="E348" s="7">
        <v>-0.28680334032709798</v>
      </c>
      <c r="F348" s="7">
        <v>0.68448233181906504</v>
      </c>
      <c r="G348" s="12">
        <f t="shared" si="19"/>
        <v>0.31551766818093496</v>
      </c>
      <c r="H348" s="7" t="s">
        <v>1149</v>
      </c>
      <c r="I348" s="7">
        <v>-0.62377658048696105</v>
      </c>
      <c r="J348" s="15">
        <f>2^(I348*-1)*-1</f>
        <v>-1.5409035698968305</v>
      </c>
    </row>
    <row r="349" spans="1:10">
      <c r="A349" s="2" t="s">
        <v>334</v>
      </c>
      <c r="B349" s="2" t="s">
        <v>924</v>
      </c>
      <c r="C349" s="6">
        <v>39.726460766666698</v>
      </c>
      <c r="D349" s="7">
        <v>29.298421300000001</v>
      </c>
      <c r="E349" s="7">
        <v>0.34313395737066799</v>
      </c>
      <c r="F349" s="7">
        <v>0.68226551305553695</v>
      </c>
      <c r="G349" s="12">
        <f t="shared" si="19"/>
        <v>0.31773448694446305</v>
      </c>
      <c r="H349" s="7" t="s">
        <v>1149</v>
      </c>
      <c r="I349" s="7">
        <v>0.439277339986273</v>
      </c>
      <c r="J349" s="15">
        <f>2^(I349)</f>
        <v>1.3559249612765545</v>
      </c>
    </row>
    <row r="350" spans="1:10">
      <c r="A350" s="2" t="s">
        <v>372</v>
      </c>
      <c r="B350" s="2" t="s">
        <v>372</v>
      </c>
      <c r="C350" s="6">
        <v>12.6059633363333</v>
      </c>
      <c r="D350" s="7">
        <v>17.181688793333301</v>
      </c>
      <c r="E350" s="7">
        <v>-0.28488739204045299</v>
      </c>
      <c r="F350" s="7">
        <v>0.68064025865828803</v>
      </c>
      <c r="G350" s="12">
        <f t="shared" si="19"/>
        <v>0.31935974134171197</v>
      </c>
      <c r="H350" s="7" t="s">
        <v>1149</v>
      </c>
      <c r="I350" s="7">
        <v>-0.44676547451174098</v>
      </c>
      <c r="J350" s="15">
        <f>2^(I350*-1)*-1</f>
        <v>-1.3629810221493894</v>
      </c>
    </row>
    <row r="351" spans="1:10">
      <c r="A351" s="2" t="s">
        <v>305</v>
      </c>
      <c r="B351" s="2" t="s">
        <v>305</v>
      </c>
      <c r="C351" s="6">
        <v>11.858204353333299</v>
      </c>
      <c r="D351" s="7">
        <v>16.388657873333301</v>
      </c>
      <c r="E351" s="7">
        <v>-0.28382835896139802</v>
      </c>
      <c r="F351" s="7">
        <v>0.67850122162083903</v>
      </c>
      <c r="G351" s="12">
        <f t="shared" si="19"/>
        <v>0.32149877837916097</v>
      </c>
      <c r="H351" s="7" t="s">
        <v>1149</v>
      </c>
      <c r="I351" s="7">
        <v>-0.46681214761508599</v>
      </c>
      <c r="J351" s="15">
        <f>2^(I351*-1)*-1</f>
        <v>-1.3820522386870906</v>
      </c>
    </row>
    <row r="352" spans="1:10">
      <c r="A352" s="2" t="s">
        <v>347</v>
      </c>
      <c r="B352" s="2" t="s">
        <v>347</v>
      </c>
      <c r="C352" s="6">
        <v>71.379762043333301</v>
      </c>
      <c r="D352" s="7">
        <v>56.73364385</v>
      </c>
      <c r="E352" s="7">
        <v>0.34077108971169101</v>
      </c>
      <c r="F352" s="7">
        <v>0.67776773832925397</v>
      </c>
      <c r="G352" s="12">
        <f t="shared" si="19"/>
        <v>0.32223226167074603</v>
      </c>
      <c r="H352" s="7" t="s">
        <v>1149</v>
      </c>
      <c r="I352" s="7">
        <v>0.33131056450058499</v>
      </c>
      <c r="J352" s="15">
        <f>2^(I352)</f>
        <v>1.2581557819916642</v>
      </c>
    </row>
    <row r="353" spans="1:10">
      <c r="A353" s="2" t="s">
        <v>321</v>
      </c>
      <c r="B353" s="2" t="s">
        <v>948</v>
      </c>
      <c r="C353" s="6">
        <v>39.918022133333302</v>
      </c>
      <c r="D353" s="7">
        <v>30.6680367433333</v>
      </c>
      <c r="E353" s="7">
        <v>0.34031618726221202</v>
      </c>
      <c r="F353" s="7">
        <v>0.67689956951498798</v>
      </c>
      <c r="G353" s="12">
        <f t="shared" si="19"/>
        <v>0.32310043048501202</v>
      </c>
      <c r="H353" s="7" t="s">
        <v>1149</v>
      </c>
      <c r="I353" s="7">
        <v>0.38030442603645298</v>
      </c>
      <c r="J353" s="15">
        <f>2^(I353)</f>
        <v>1.3016164832269799</v>
      </c>
    </row>
    <row r="354" spans="1:10">
      <c r="A354" s="2" t="s">
        <v>339</v>
      </c>
      <c r="B354" s="2" t="s">
        <v>764</v>
      </c>
      <c r="C354" s="6">
        <v>44.631129289999997</v>
      </c>
      <c r="D354" s="7">
        <v>54.102507660000001</v>
      </c>
      <c r="E354" s="7">
        <v>-0.282134099690517</v>
      </c>
      <c r="F354" s="7">
        <v>0.67505354984903199</v>
      </c>
      <c r="G354" s="12">
        <f t="shared" si="19"/>
        <v>0.32494645015096801</v>
      </c>
      <c r="H354" s="7" t="s">
        <v>1149</v>
      </c>
      <c r="I354" s="7">
        <v>-0.27764515355720398</v>
      </c>
      <c r="J354" s="15">
        <f>2^(I354*-1)*-1</f>
        <v>-1.2122146250984993</v>
      </c>
    </row>
    <row r="355" spans="1:10">
      <c r="A355" s="2" t="s">
        <v>323</v>
      </c>
      <c r="B355" s="2" t="s">
        <v>704</v>
      </c>
      <c r="C355" s="6">
        <v>143.189661616667</v>
      </c>
      <c r="D355" s="7">
        <v>111.388586526667</v>
      </c>
      <c r="E355" s="7">
        <v>0.33916281670412302</v>
      </c>
      <c r="F355" s="7">
        <v>0.67468945346030795</v>
      </c>
      <c r="G355" s="12">
        <f t="shared" si="19"/>
        <v>0.32531054653969205</v>
      </c>
      <c r="H355" s="7" t="s">
        <v>1149</v>
      </c>
      <c r="I355" s="7">
        <v>0.36232591891393701</v>
      </c>
      <c r="J355" s="15">
        <f>2^(I355)</f>
        <v>1.2854967109434212</v>
      </c>
    </row>
    <row r="356" spans="1:10">
      <c r="A356" s="2" t="s">
        <v>316</v>
      </c>
      <c r="B356" s="2" t="s">
        <v>1096</v>
      </c>
      <c r="C356" s="6">
        <v>9.5410135203333297</v>
      </c>
      <c r="D356" s="7">
        <v>14.713639950999999</v>
      </c>
      <c r="E356" s="7">
        <v>-0.27996554082698299</v>
      </c>
      <c r="F356" s="7">
        <v>0.67059986963612195</v>
      </c>
      <c r="G356" s="12">
        <f t="shared" si="19"/>
        <v>0.32940013036387805</v>
      </c>
      <c r="H356" s="7" t="s">
        <v>1149</v>
      </c>
      <c r="I356" s="7">
        <v>-0.62493975982159</v>
      </c>
      <c r="J356" s="15">
        <f>2^(I356*-1)*-1</f>
        <v>-1.5421464312615243</v>
      </c>
    </row>
    <row r="357" spans="1:10">
      <c r="A357" s="2" t="s">
        <v>326</v>
      </c>
      <c r="B357" s="2" t="s">
        <v>1023</v>
      </c>
      <c r="C357" s="6">
        <v>34.331766223333297</v>
      </c>
      <c r="D357" s="7">
        <v>45.073216826666702</v>
      </c>
      <c r="E357" s="7">
        <v>-0.27768734266525202</v>
      </c>
      <c r="F357" s="7">
        <v>0.66586807855923902</v>
      </c>
      <c r="G357" s="12">
        <f t="shared" si="19"/>
        <v>0.33413192144076098</v>
      </c>
      <c r="H357" s="7" t="s">
        <v>1149</v>
      </c>
      <c r="I357" s="7">
        <v>-0.39272633758276398</v>
      </c>
      <c r="J357" s="15">
        <f>2^(I357*-1)*-1</f>
        <v>-1.3128720652895798</v>
      </c>
    </row>
    <row r="358" spans="1:10">
      <c r="A358" s="2" t="s">
        <v>336</v>
      </c>
      <c r="B358" s="2" t="s">
        <v>675</v>
      </c>
      <c r="C358" s="6">
        <v>21.486147216666701</v>
      </c>
      <c r="D358" s="7">
        <v>15.675439466666701</v>
      </c>
      <c r="E358" s="7">
        <v>0.33404317148255203</v>
      </c>
      <c r="F358" s="7">
        <v>0.66479855534468302</v>
      </c>
      <c r="G358" s="12">
        <f t="shared" si="19"/>
        <v>0.33520144465531698</v>
      </c>
      <c r="H358" s="7" t="s">
        <v>1149</v>
      </c>
      <c r="I358" s="7">
        <v>0.45490091936552501</v>
      </c>
      <c r="J358" s="15">
        <f>2^(I358)</f>
        <v>1.3706886663277476</v>
      </c>
    </row>
    <row r="359" spans="1:10">
      <c r="A359" s="2" t="s">
        <v>340</v>
      </c>
      <c r="B359" s="2" t="s">
        <v>797</v>
      </c>
      <c r="C359" s="6">
        <v>18.9790782566667</v>
      </c>
      <c r="D359" s="7">
        <v>12.5820789613333</v>
      </c>
      <c r="E359" s="7">
        <v>0.33359490431375799</v>
      </c>
      <c r="F359" s="7">
        <v>0.66392831378306905</v>
      </c>
      <c r="G359" s="12">
        <f t="shared" si="19"/>
        <v>0.33607168621693095</v>
      </c>
      <c r="H359" s="7" t="s">
        <v>1149</v>
      </c>
      <c r="I359" s="7">
        <v>0.59303960650540899</v>
      </c>
      <c r="J359" s="15">
        <f>2^(I359)</f>
        <v>1.5084214870207302</v>
      </c>
    </row>
    <row r="360" spans="1:10">
      <c r="A360" s="2" t="s">
        <v>345</v>
      </c>
      <c r="B360" s="2" t="s">
        <v>909</v>
      </c>
      <c r="C360" s="6">
        <v>31.766322689999999</v>
      </c>
      <c r="D360" s="7">
        <v>22.803910696666701</v>
      </c>
      <c r="E360" s="7">
        <v>0.33353147587160498</v>
      </c>
      <c r="F360" s="7">
        <v>0.66380452441016802</v>
      </c>
      <c r="G360" s="12">
        <f t="shared" si="19"/>
        <v>0.33619547558983198</v>
      </c>
      <c r="H360" s="7" t="s">
        <v>1149</v>
      </c>
      <c r="I360" s="7">
        <v>0.47821683470334803</v>
      </c>
      <c r="J360" s="15">
        <f>2^(I360)</f>
        <v>1.3930208336872416</v>
      </c>
    </row>
    <row r="361" spans="1:10">
      <c r="A361" s="2" t="s">
        <v>341</v>
      </c>
      <c r="B361" s="2" t="s">
        <v>1051</v>
      </c>
      <c r="C361" s="6">
        <v>28.614371689999999</v>
      </c>
      <c r="D361" s="7">
        <v>19.481686498999998</v>
      </c>
      <c r="E361" s="7">
        <v>0.32944853870449098</v>
      </c>
      <c r="F361" s="7">
        <v>0.65582598544236803</v>
      </c>
      <c r="G361" s="12">
        <f t="shared" si="19"/>
        <v>0.34417401455763197</v>
      </c>
      <c r="H361" s="7" t="s">
        <v>1149</v>
      </c>
      <c r="I361" s="7">
        <v>0.55462135408743696</v>
      </c>
      <c r="J361" s="15">
        <f>2^(I361)</f>
        <v>1.468783089773505</v>
      </c>
    </row>
    <row r="362" spans="1:10">
      <c r="A362" s="2" t="s">
        <v>330</v>
      </c>
      <c r="B362" s="2" t="s">
        <v>1052</v>
      </c>
      <c r="C362" s="6">
        <v>14.603739133333301</v>
      </c>
      <c r="D362" s="7">
        <v>9.8056645556666702</v>
      </c>
      <c r="E362" s="7">
        <v>0.32927312900657402</v>
      </c>
      <c r="F362" s="7">
        <v>0.65548185874603704</v>
      </c>
      <c r="G362" s="12">
        <f t="shared" si="19"/>
        <v>0.34451814125396296</v>
      </c>
      <c r="H362" s="7" t="s">
        <v>1149</v>
      </c>
      <c r="I362" s="7">
        <v>0.57465048916741301</v>
      </c>
      <c r="J362" s="15">
        <f>2^(I362)</f>
        <v>1.4893166139253533</v>
      </c>
    </row>
    <row r="363" spans="1:10">
      <c r="A363" s="2" t="s">
        <v>329</v>
      </c>
      <c r="B363" s="2" t="s">
        <v>966</v>
      </c>
      <c r="C363" s="6">
        <v>6.5194985719999998</v>
      </c>
      <c r="D363" s="7">
        <v>10.091675072333301</v>
      </c>
      <c r="E363" s="7">
        <v>-0.26923606934993499</v>
      </c>
      <c r="F363" s="7">
        <v>0.64785465159726296</v>
      </c>
      <c r="G363" s="12">
        <f t="shared" si="19"/>
        <v>0.35214534840273704</v>
      </c>
      <c r="H363" s="7" t="s">
        <v>1149</v>
      </c>
      <c r="I363" s="7">
        <v>-0.63033274766124803</v>
      </c>
      <c r="J363" s="15">
        <f>2^(I363*-1)*-1</f>
        <v>-1.5479219699004387</v>
      </c>
    </row>
    <row r="364" spans="1:10">
      <c r="A364" s="2" t="s">
        <v>327</v>
      </c>
      <c r="B364" s="2" t="s">
        <v>974</v>
      </c>
      <c r="C364" s="6">
        <v>15.9031732666667</v>
      </c>
      <c r="D364" s="7">
        <v>20.806816493333301</v>
      </c>
      <c r="E364" s="7">
        <v>-0.26890601161572197</v>
      </c>
      <c r="F364" s="7">
        <v>0.64713633482696398</v>
      </c>
      <c r="G364" s="12">
        <f t="shared" si="19"/>
        <v>0.35286366517303602</v>
      </c>
      <c r="H364" s="7" t="s">
        <v>1149</v>
      </c>
      <c r="I364" s="7">
        <v>-0.38774158035999501</v>
      </c>
      <c r="J364" s="15">
        <f>2^(I364*-1)*-1</f>
        <v>-1.3083436962197217</v>
      </c>
    </row>
    <row r="365" spans="1:10">
      <c r="A365" s="2" t="s">
        <v>312</v>
      </c>
      <c r="B365" s="2" t="s">
        <v>731</v>
      </c>
      <c r="C365" s="6">
        <v>17.345351373333301</v>
      </c>
      <c r="D365" s="7">
        <v>22.8240367233333</v>
      </c>
      <c r="E365" s="7">
        <v>-0.26872917980019101</v>
      </c>
      <c r="F365" s="7">
        <v>0.64675156288702196</v>
      </c>
      <c r="G365" s="12">
        <f t="shared" si="19"/>
        <v>0.35324843711297804</v>
      </c>
      <c r="H365" s="7" t="s">
        <v>1149</v>
      </c>
      <c r="I365" s="7">
        <v>-0.396004906991265</v>
      </c>
      <c r="J365" s="15">
        <f>2^(I365*-1)*-1</f>
        <v>-1.3158590006094033</v>
      </c>
    </row>
    <row r="366" spans="1:10">
      <c r="A366" s="2" t="s">
        <v>331</v>
      </c>
      <c r="B366" s="2" t="s">
        <v>855</v>
      </c>
      <c r="C366" s="6">
        <v>73.148228743333306</v>
      </c>
      <c r="D366" s="7">
        <v>57.071469476666699</v>
      </c>
      <c r="E366" s="7">
        <v>0.324233477448156</v>
      </c>
      <c r="F366" s="7">
        <v>0.64555994556665997</v>
      </c>
      <c r="G366" s="12">
        <f t="shared" si="19"/>
        <v>0.35444005443334003</v>
      </c>
      <c r="H366" s="7" t="s">
        <v>1149</v>
      </c>
      <c r="I366" s="7">
        <v>0.35805322045607002</v>
      </c>
      <c r="J366" s="15">
        <f>2^(I366)</f>
        <v>1.2816952045231562</v>
      </c>
    </row>
    <row r="367" spans="1:10">
      <c r="A367" s="2" t="s">
        <v>324</v>
      </c>
      <c r="B367" s="2" t="s">
        <v>865</v>
      </c>
      <c r="C367" s="6">
        <v>87.513798679999994</v>
      </c>
      <c r="D367" s="7">
        <v>103.9928254</v>
      </c>
      <c r="E367" s="7">
        <v>-0.2680698629353</v>
      </c>
      <c r="F367" s="7">
        <v>0.64531103354087505</v>
      </c>
      <c r="G367" s="12">
        <f t="shared" si="19"/>
        <v>0.35468896645912495</v>
      </c>
      <c r="H367" s="7" t="s">
        <v>1149</v>
      </c>
      <c r="I367" s="7">
        <v>-0.24890158242222399</v>
      </c>
      <c r="J367" s="15">
        <f>2^(I367*-1)*-1</f>
        <v>-1.1883020388619703</v>
      </c>
    </row>
    <row r="368" spans="1:10">
      <c r="A368" s="2" t="s">
        <v>335</v>
      </c>
      <c r="B368" s="2" t="s">
        <v>991</v>
      </c>
      <c r="C368" s="6">
        <v>21.977104560000001</v>
      </c>
      <c r="D368" s="7">
        <v>29.527664063333301</v>
      </c>
      <c r="E368" s="7">
        <v>-0.26793489401416598</v>
      </c>
      <c r="F368" s="7">
        <v>0.64501601148074805</v>
      </c>
      <c r="G368" s="12">
        <f t="shared" si="19"/>
        <v>0.35498398851925195</v>
      </c>
      <c r="H368" s="7" t="s">
        <v>1149</v>
      </c>
      <c r="I368" s="7">
        <v>-0.42606590263441801</v>
      </c>
      <c r="J368" s="15">
        <f>2^(I368*-1)*-1</f>
        <v>-1.3435647986621464</v>
      </c>
    </row>
    <row r="369" spans="1:10">
      <c r="A369" s="2" t="s">
        <v>338</v>
      </c>
      <c r="B369" s="2" t="s">
        <v>669</v>
      </c>
      <c r="C369" s="6">
        <v>49.138342776666697</v>
      </c>
      <c r="D369" s="7">
        <v>38.640546880000002</v>
      </c>
      <c r="E369" s="7">
        <v>0.323068651977863</v>
      </c>
      <c r="F369" s="7">
        <v>0.64325806988304002</v>
      </c>
      <c r="G369" s="12">
        <f t="shared" si="19"/>
        <v>0.35674193011695998</v>
      </c>
      <c r="H369" s="7" t="s">
        <v>1149</v>
      </c>
      <c r="I369" s="7">
        <v>0.34673368987574499</v>
      </c>
      <c r="J369" s="15">
        <f>2^(I369)</f>
        <v>1.2716782433040621</v>
      </c>
    </row>
    <row r="370" spans="1:10">
      <c r="A370" s="2" t="s">
        <v>362</v>
      </c>
      <c r="B370" s="2" t="s">
        <v>697</v>
      </c>
      <c r="C370" s="6">
        <v>24.573967280000002</v>
      </c>
      <c r="D370" s="7">
        <v>18.807555186666701</v>
      </c>
      <c r="E370" s="7">
        <v>0.32240952973290798</v>
      </c>
      <c r="F370" s="7">
        <v>0.64195368516114704</v>
      </c>
      <c r="G370" s="12">
        <f t="shared" si="19"/>
        <v>0.35804631483885296</v>
      </c>
      <c r="H370" s="7" t="s">
        <v>1149</v>
      </c>
      <c r="I370" s="7">
        <v>0.38581846499261202</v>
      </c>
      <c r="J370" s="15">
        <f>2^(I370)</f>
        <v>1.3066008333407066</v>
      </c>
    </row>
    <row r="371" spans="1:10">
      <c r="A371" s="2" t="s">
        <v>343</v>
      </c>
      <c r="B371" s="2" t="s">
        <v>972</v>
      </c>
      <c r="C371" s="6">
        <v>33.913096556666702</v>
      </c>
      <c r="D371" s="7">
        <v>41.631416246666703</v>
      </c>
      <c r="E371" s="7">
        <v>-0.26529840721981601</v>
      </c>
      <c r="F371" s="7">
        <v>0.63921005600875203</v>
      </c>
      <c r="G371" s="12">
        <f t="shared" si="19"/>
        <v>0.36078994399124797</v>
      </c>
      <c r="H371" s="7" t="s">
        <v>1149</v>
      </c>
      <c r="I371" s="7">
        <v>-0.295830117110635</v>
      </c>
      <c r="J371" s="15">
        <f>2^(I371*-1)*-1</f>
        <v>-1.2275911218282052</v>
      </c>
    </row>
    <row r="372" spans="1:10">
      <c r="A372" s="2" t="s">
        <v>352</v>
      </c>
      <c r="B372" s="2" t="s">
        <v>933</v>
      </c>
      <c r="C372" s="6">
        <v>19.1619198566667</v>
      </c>
      <c r="D372" s="7">
        <v>13.415828790000001</v>
      </c>
      <c r="E372" s="7">
        <v>0.32064683463356802</v>
      </c>
      <c r="F372" s="7">
        <v>0.63846294230595901</v>
      </c>
      <c r="G372" s="12">
        <f t="shared" si="19"/>
        <v>0.36153705769404099</v>
      </c>
      <c r="H372" s="7" t="s">
        <v>1149</v>
      </c>
      <c r="I372" s="7">
        <v>0.51430593097233901</v>
      </c>
      <c r="J372" s="15">
        <f>2^(I372)</f>
        <v>1.4283068274507003</v>
      </c>
    </row>
    <row r="373" spans="1:10">
      <c r="A373" s="2" t="s">
        <v>350</v>
      </c>
      <c r="B373" s="2" t="s">
        <v>781</v>
      </c>
      <c r="C373" s="6">
        <v>12.387953130333299</v>
      </c>
      <c r="D373" s="7">
        <v>8.4116490126666701</v>
      </c>
      <c r="E373" s="7">
        <v>0.31990703381962199</v>
      </c>
      <c r="F373" s="7">
        <v>0.63699651915833699</v>
      </c>
      <c r="G373" s="12">
        <f t="shared" si="19"/>
        <v>0.36300348084166301</v>
      </c>
      <c r="H373" s="7" t="s">
        <v>1149</v>
      </c>
      <c r="I373" s="7">
        <v>0.55847727166350003</v>
      </c>
      <c r="J373" s="15">
        <f>2^(I373)</f>
        <v>1.4727139841045389</v>
      </c>
    </row>
    <row r="374" spans="1:10">
      <c r="A374" s="2" t="s">
        <v>348</v>
      </c>
      <c r="B374" s="2" t="s">
        <v>703</v>
      </c>
      <c r="C374" s="6">
        <v>11.6145960813333</v>
      </c>
      <c r="D374" s="7">
        <v>16.602063496666698</v>
      </c>
      <c r="E374" s="7">
        <v>-0.261068205315996</v>
      </c>
      <c r="F374" s="7">
        <v>0.62974504221959104</v>
      </c>
      <c r="G374" s="12">
        <f t="shared" si="19"/>
        <v>0.37025495778040896</v>
      </c>
      <c r="H374" s="7" t="s">
        <v>1149</v>
      </c>
      <c r="I374" s="7">
        <v>-0.51542358488004203</v>
      </c>
      <c r="J374" s="15">
        <f>2^(I374*-1)*-1</f>
        <v>-1.4294137635443953</v>
      </c>
    </row>
    <row r="375" spans="1:10">
      <c r="A375" s="2" t="s">
        <v>357</v>
      </c>
      <c r="B375" s="2" t="s">
        <v>357</v>
      </c>
      <c r="C375" s="6">
        <v>9.5547673076666708</v>
      </c>
      <c r="D375" s="7">
        <v>12.8873677</v>
      </c>
      <c r="E375" s="7">
        <v>-0.259441081978175</v>
      </c>
      <c r="F375" s="7">
        <v>0.62605288526137004</v>
      </c>
      <c r="G375" s="12">
        <f t="shared" si="19"/>
        <v>0.37394711473862996</v>
      </c>
      <c r="H375" s="7" t="s">
        <v>1149</v>
      </c>
      <c r="I375" s="7">
        <v>-0.43166497313125501</v>
      </c>
      <c r="J375" s="15">
        <f>2^(I375*-1)*-1</f>
        <v>-1.3487892781710427</v>
      </c>
    </row>
    <row r="376" spans="1:10">
      <c r="A376" s="2" t="s">
        <v>364</v>
      </c>
      <c r="B376" s="2" t="s">
        <v>1063</v>
      </c>
      <c r="C376" s="6">
        <v>31.888641119999999</v>
      </c>
      <c r="D376" s="7">
        <v>24.955075359999999</v>
      </c>
      <c r="E376" s="7">
        <v>0.31360398068955803</v>
      </c>
      <c r="F376" s="7">
        <v>0.62448291320466398</v>
      </c>
      <c r="G376" s="12">
        <f t="shared" si="19"/>
        <v>0.37551708679533602</v>
      </c>
      <c r="H376" s="7" t="s">
        <v>1149</v>
      </c>
      <c r="I376" s="7">
        <v>0.35370936037905298</v>
      </c>
      <c r="J376" s="15">
        <f>2^(I376)</f>
        <v>1.2778419083083064</v>
      </c>
    </row>
    <row r="377" spans="1:10">
      <c r="A377" s="2" t="s">
        <v>355</v>
      </c>
      <c r="B377" s="2" t="s">
        <v>355</v>
      </c>
      <c r="C377" s="6">
        <v>43.092791593333303</v>
      </c>
      <c r="D377" s="7">
        <v>52.104959530000002</v>
      </c>
      <c r="E377" s="7">
        <v>-0.25818477675449802</v>
      </c>
      <c r="F377" s="7">
        <v>0.62318500452744496</v>
      </c>
      <c r="G377" s="12">
        <f t="shared" si="19"/>
        <v>0.37681499547255504</v>
      </c>
      <c r="H377" s="7" t="s">
        <v>1149</v>
      </c>
      <c r="I377" s="7">
        <v>-0.27397413905975898</v>
      </c>
      <c r="J377" s="15">
        <f>2^(I377*-1)*-1</f>
        <v>-1.2091340013827487</v>
      </c>
    </row>
    <row r="378" spans="1:10">
      <c r="A378" s="2" t="s">
        <v>360</v>
      </c>
      <c r="B378" s="2" t="s">
        <v>748</v>
      </c>
      <c r="C378" s="6">
        <v>21.962159566666699</v>
      </c>
      <c r="D378" s="7">
        <v>15.944743806</v>
      </c>
      <c r="E378" s="7">
        <v>0.31176379486130201</v>
      </c>
      <c r="F378" s="7">
        <v>0.62082626385539197</v>
      </c>
      <c r="G378" s="12">
        <f t="shared" si="19"/>
        <v>0.37917373614460803</v>
      </c>
      <c r="H378" s="7" t="s">
        <v>1149</v>
      </c>
      <c r="I378" s="7">
        <v>0.46193900622088102</v>
      </c>
      <c r="J378" s="15">
        <f>2^(I378)</f>
        <v>1.3773918122411168</v>
      </c>
    </row>
    <row r="379" spans="1:10">
      <c r="A379" s="2" t="s">
        <v>351</v>
      </c>
      <c r="B379" s="2" t="s">
        <v>959</v>
      </c>
      <c r="C379" s="6">
        <v>9.2108597133333294</v>
      </c>
      <c r="D379" s="7">
        <v>12.167104401</v>
      </c>
      <c r="E379" s="7">
        <v>-0.255777638027679</v>
      </c>
      <c r="F379" s="7">
        <v>0.61764068258351601</v>
      </c>
      <c r="G379" s="12">
        <f t="shared" si="19"/>
        <v>0.38235931741648399</v>
      </c>
      <c r="H379" s="7" t="s">
        <v>1149</v>
      </c>
      <c r="I379" s="7">
        <v>-0.40157814342269799</v>
      </c>
      <c r="J379" s="15">
        <f>2^(I379*-1)*-1</f>
        <v>-1.320952091300154</v>
      </c>
    </row>
    <row r="380" spans="1:10">
      <c r="A380" s="2" t="s">
        <v>358</v>
      </c>
      <c r="B380" s="2" t="s">
        <v>358</v>
      </c>
      <c r="C380" s="6">
        <v>64.548920483333305</v>
      </c>
      <c r="D380" s="7">
        <v>49.555209333333302</v>
      </c>
      <c r="E380" s="7">
        <v>0.310117664429226</v>
      </c>
      <c r="F380" s="7">
        <v>0.61755468703568295</v>
      </c>
      <c r="G380" s="12">
        <f t="shared" si="19"/>
        <v>0.38244531296431705</v>
      </c>
      <c r="H380" s="7" t="s">
        <v>1149</v>
      </c>
      <c r="I380" s="7">
        <v>0.38135624399213502</v>
      </c>
      <c r="J380" s="15">
        <f>2^(I380)</f>
        <v>1.3025657918049489</v>
      </c>
    </row>
    <row r="381" spans="1:10">
      <c r="A381" s="2" t="s">
        <v>349</v>
      </c>
      <c r="B381" s="2" t="s">
        <v>349</v>
      </c>
      <c r="C381" s="6">
        <v>5.3461201546666697</v>
      </c>
      <c r="D381" s="7">
        <v>8.2822846626666706</v>
      </c>
      <c r="E381" s="7">
        <v>-0.25573243452723599</v>
      </c>
      <c r="F381" s="7">
        <v>0.61753603388672995</v>
      </c>
      <c r="G381" s="12">
        <f t="shared" si="19"/>
        <v>0.38246396611327005</v>
      </c>
      <c r="H381" s="7" t="s">
        <v>1149</v>
      </c>
      <c r="I381" s="7">
        <v>-0.63153652640034796</v>
      </c>
      <c r="J381" s="15">
        <f>2^(I381*-1)*-1</f>
        <v>-1.5492140885455035</v>
      </c>
    </row>
    <row r="382" spans="1:10">
      <c r="A382" s="2" t="s">
        <v>363</v>
      </c>
      <c r="B382" s="2" t="s">
        <v>363</v>
      </c>
      <c r="C382" s="6">
        <v>40.363077230000002</v>
      </c>
      <c r="D382" s="7">
        <v>31.0098923566667</v>
      </c>
      <c r="E382" s="7">
        <v>0.30875310443258902</v>
      </c>
      <c r="F382" s="7">
        <v>0.61484421400293998</v>
      </c>
      <c r="G382" s="12">
        <f t="shared" si="19"/>
        <v>0.38515578599706002</v>
      </c>
      <c r="H382" s="7" t="s">
        <v>1149</v>
      </c>
      <c r="I382" s="7">
        <v>0.38030764989125299</v>
      </c>
      <c r="J382" s="15">
        <f>2^(I382)</f>
        <v>1.3016193918300571</v>
      </c>
    </row>
    <row r="383" spans="1:10">
      <c r="A383" s="2" t="s">
        <v>376</v>
      </c>
      <c r="B383" s="2" t="s">
        <v>978</v>
      </c>
      <c r="C383" s="6">
        <v>26.7993521</v>
      </c>
      <c r="D383" s="7">
        <v>34.504672923333302</v>
      </c>
      <c r="E383" s="7">
        <v>-0.254406671806017</v>
      </c>
      <c r="F383" s="7">
        <v>0.61445763326836</v>
      </c>
      <c r="G383" s="12">
        <f t="shared" si="19"/>
        <v>0.38554236673164</v>
      </c>
      <c r="H383" s="7" t="s">
        <v>1149</v>
      </c>
      <c r="I383" s="7">
        <v>-0.36459363487957902</v>
      </c>
      <c r="J383" s="15">
        <f>2^(I383*-1)*-1</f>
        <v>-1.2875189218971201</v>
      </c>
    </row>
    <row r="384" spans="1:10">
      <c r="A384" s="2" t="s">
        <v>365</v>
      </c>
      <c r="B384" s="2" t="s">
        <v>1021</v>
      </c>
      <c r="C384" s="6">
        <v>13.92736339</v>
      </c>
      <c r="D384" s="7">
        <v>18.576051024000002</v>
      </c>
      <c r="E384" s="7">
        <v>-0.253628930175961</v>
      </c>
      <c r="F384" s="7">
        <v>0.612641642733737</v>
      </c>
      <c r="G384" s="12">
        <f t="shared" si="19"/>
        <v>0.387358357266263</v>
      </c>
      <c r="H384" s="7" t="s">
        <v>1149</v>
      </c>
      <c r="I384" s="7">
        <v>-0.415521675030603</v>
      </c>
      <c r="J384" s="15">
        <f>2^(I384*-1)*-1</f>
        <v>-1.3337808818385402</v>
      </c>
    </row>
    <row r="385" spans="1:10">
      <c r="A385" s="2" t="s">
        <v>346</v>
      </c>
      <c r="B385" s="2" t="s">
        <v>674</v>
      </c>
      <c r="C385" s="6">
        <v>74.682117210000001</v>
      </c>
      <c r="D385" s="7">
        <v>61.326174616666698</v>
      </c>
      <c r="E385" s="7">
        <v>0.307017583611148</v>
      </c>
      <c r="F385" s="7">
        <v>0.611398335023281</v>
      </c>
      <c r="G385" s="12">
        <f t="shared" si="19"/>
        <v>0.388601664976719</v>
      </c>
      <c r="H385" s="7" t="s">
        <v>1149</v>
      </c>
      <c r="I385" s="7">
        <v>0.28425986616396098</v>
      </c>
      <c r="J385" s="15">
        <f>2^(I385)</f>
        <v>1.2177853531027776</v>
      </c>
    </row>
    <row r="386" spans="1:10">
      <c r="A386" s="2" t="s">
        <v>440</v>
      </c>
      <c r="B386" s="2" t="s">
        <v>988</v>
      </c>
      <c r="C386" s="6">
        <v>26.558803943333299</v>
      </c>
      <c r="D386" s="7">
        <v>34.477651793333301</v>
      </c>
      <c r="E386" s="7">
        <v>-0.25189277539302801</v>
      </c>
      <c r="F386" s="7">
        <v>0.608566058932142</v>
      </c>
      <c r="G386" s="12">
        <f t="shared" si="19"/>
        <v>0.391433941067858</v>
      </c>
      <c r="H386" s="7" t="s">
        <v>1149</v>
      </c>
      <c r="I386" s="7">
        <v>-0.37647134117129499</v>
      </c>
      <c r="J386" s="15">
        <f t="shared" ref="J386:J392" si="21">2^(I386*-1)*-1</f>
        <v>-1.2981628188865693</v>
      </c>
    </row>
    <row r="387" spans="1:10">
      <c r="A387" s="2" t="s">
        <v>366</v>
      </c>
      <c r="B387" s="2" t="s">
        <v>1187</v>
      </c>
      <c r="C387" s="6">
        <v>171.39131293333301</v>
      </c>
      <c r="D387" s="7">
        <v>193.14494503333299</v>
      </c>
      <c r="E387" s="7">
        <v>-0.25059160993922203</v>
      </c>
      <c r="F387" s="7">
        <v>0.60549257099643805</v>
      </c>
      <c r="G387" s="12">
        <f t="shared" si="19"/>
        <v>0.39450742900356195</v>
      </c>
      <c r="H387" s="7" t="s">
        <v>1149</v>
      </c>
      <c r="I387" s="7">
        <v>-0.17238993253919799</v>
      </c>
      <c r="J387" s="15">
        <f t="shared" si="21"/>
        <v>-1.1269237730179571</v>
      </c>
    </row>
    <row r="388" spans="1:10">
      <c r="A388" s="2" t="s">
        <v>361</v>
      </c>
      <c r="B388" s="2" t="s">
        <v>791</v>
      </c>
      <c r="C388" s="6">
        <v>30.467557906666698</v>
      </c>
      <c r="D388" s="7">
        <v>36.217694430000002</v>
      </c>
      <c r="E388" s="7">
        <v>-0.250003924129587</v>
      </c>
      <c r="F388" s="7">
        <v>0.60409640826998801</v>
      </c>
      <c r="G388" s="12">
        <f t="shared" si="19"/>
        <v>0.39590359173001199</v>
      </c>
      <c r="H388" s="7" t="s">
        <v>1149</v>
      </c>
      <c r="I388" s="7">
        <v>-0.24942084213726301</v>
      </c>
      <c r="J388" s="15">
        <f t="shared" si="21"/>
        <v>-1.1887298135593316</v>
      </c>
    </row>
    <row r="389" spans="1:10">
      <c r="A389" s="2" t="s">
        <v>354</v>
      </c>
      <c r="B389" s="2" t="s">
        <v>769</v>
      </c>
      <c r="C389" s="6">
        <v>30.109338789999999</v>
      </c>
      <c r="D389" s="7">
        <v>37.101375166666699</v>
      </c>
      <c r="E389" s="7">
        <v>-0.24811210131952699</v>
      </c>
      <c r="F389" s="7">
        <v>0.59958183363111694</v>
      </c>
      <c r="G389" s="12">
        <f t="shared" ref="G389:G452" si="22">1-F389</f>
        <v>0.40041816636888306</v>
      </c>
      <c r="H389" s="7" t="s">
        <v>1149</v>
      </c>
      <c r="I389" s="7">
        <v>-0.30126163509201498</v>
      </c>
      <c r="J389" s="15">
        <f t="shared" si="21"/>
        <v>-1.2322215185605097</v>
      </c>
    </row>
    <row r="390" spans="1:10">
      <c r="A390" s="2" t="s">
        <v>371</v>
      </c>
      <c r="B390" s="2" t="s">
        <v>1133</v>
      </c>
      <c r="C390" s="6">
        <v>222.86135733333299</v>
      </c>
      <c r="D390" s="7">
        <v>259.59809860000001</v>
      </c>
      <c r="E390" s="7">
        <v>-0.246615739318123</v>
      </c>
      <c r="F390" s="7">
        <v>0.59598482170970501</v>
      </c>
      <c r="G390" s="12">
        <f t="shared" si="22"/>
        <v>0.40401517829029499</v>
      </c>
      <c r="H390" s="7" t="s">
        <v>1149</v>
      </c>
      <c r="I390" s="7">
        <v>-0.22013333187640599</v>
      </c>
      <c r="J390" s="15">
        <f t="shared" si="21"/>
        <v>-1.1648412345067052</v>
      </c>
    </row>
    <row r="391" spans="1:10">
      <c r="A391" s="2" t="s">
        <v>353</v>
      </c>
      <c r="B391" s="2" t="s">
        <v>353</v>
      </c>
      <c r="C391" s="6">
        <v>16.9182755966667</v>
      </c>
      <c r="D391" s="7">
        <v>22.4137236066667</v>
      </c>
      <c r="E391" s="7">
        <v>-0.24626577114946799</v>
      </c>
      <c r="F391" s="7">
        <v>0.59513928370074798</v>
      </c>
      <c r="G391" s="12">
        <f t="shared" si="22"/>
        <v>0.40486071629925202</v>
      </c>
      <c r="H391" s="7" t="s">
        <v>1149</v>
      </c>
      <c r="I391" s="7">
        <v>-0.40579981606760002</v>
      </c>
      <c r="J391" s="15">
        <f t="shared" si="21"/>
        <v>-1.3248231758964095</v>
      </c>
    </row>
    <row r="392" spans="1:10">
      <c r="A392" s="2" t="s">
        <v>359</v>
      </c>
      <c r="B392" s="2" t="s">
        <v>860</v>
      </c>
      <c r="C392" s="6">
        <v>15.5477900966667</v>
      </c>
      <c r="D392" s="7">
        <v>19.6394763033333</v>
      </c>
      <c r="E392" s="7">
        <v>-0.242738386291518</v>
      </c>
      <c r="F392" s="7">
        <v>0.58655163559323198</v>
      </c>
      <c r="G392" s="12">
        <f t="shared" si="22"/>
        <v>0.41344836440676802</v>
      </c>
      <c r="H392" s="7" t="s">
        <v>1149</v>
      </c>
      <c r="I392" s="7">
        <v>-0.33704692418503202</v>
      </c>
      <c r="J392" s="15">
        <f t="shared" si="21"/>
        <v>-1.2631683461911343</v>
      </c>
    </row>
    <row r="393" spans="1:10">
      <c r="A393" s="2" t="s">
        <v>320</v>
      </c>
      <c r="B393" s="2" t="s">
        <v>873</v>
      </c>
      <c r="C393" s="6">
        <v>17.350232366666699</v>
      </c>
      <c r="D393" s="7">
        <v>12.759215414333299</v>
      </c>
      <c r="E393" s="7">
        <v>0.29409262617846399</v>
      </c>
      <c r="F393" s="7">
        <v>0.585820428056264</v>
      </c>
      <c r="G393" s="12">
        <f t="shared" si="22"/>
        <v>0.414179571943736</v>
      </c>
      <c r="H393" s="7" t="s">
        <v>1149</v>
      </c>
      <c r="I393" s="7">
        <v>0.44341536645229201</v>
      </c>
      <c r="J393" s="15">
        <f>2^(I393)</f>
        <v>1.3598196913562508</v>
      </c>
    </row>
    <row r="394" spans="1:10">
      <c r="A394" s="2" t="s">
        <v>375</v>
      </c>
      <c r="B394" s="2" t="s">
        <v>917</v>
      </c>
      <c r="C394" s="6">
        <v>19.294997526666702</v>
      </c>
      <c r="D394" s="7">
        <v>23.746710253333301</v>
      </c>
      <c r="E394" s="7">
        <v>-0.24050757645645299</v>
      </c>
      <c r="F394" s="7">
        <v>0.58105201026754005</v>
      </c>
      <c r="G394" s="12">
        <f t="shared" si="22"/>
        <v>0.41894798973245995</v>
      </c>
      <c r="H394" s="7" t="s">
        <v>1149</v>
      </c>
      <c r="I394" s="7">
        <v>-0.299500804815026</v>
      </c>
      <c r="J394" s="15">
        <f>2^(I394*-1)*-1</f>
        <v>-1.23071849169787</v>
      </c>
    </row>
    <row r="395" spans="1:10">
      <c r="A395" s="2" t="s">
        <v>356</v>
      </c>
      <c r="B395" s="2" t="s">
        <v>356</v>
      </c>
      <c r="C395" s="6">
        <v>33.186308726666702</v>
      </c>
      <c r="D395" s="7">
        <v>24.9097033</v>
      </c>
      <c r="E395" s="7">
        <v>0.290846321084542</v>
      </c>
      <c r="F395" s="7">
        <v>0.57942667097328304</v>
      </c>
      <c r="G395" s="12">
        <f t="shared" si="22"/>
        <v>0.42057332902671696</v>
      </c>
      <c r="H395" s="7" t="s">
        <v>1149</v>
      </c>
      <c r="I395" s="7">
        <v>0.41388033139006097</v>
      </c>
      <c r="J395" s="15">
        <f>2^(I395)</f>
        <v>1.3322643119023687</v>
      </c>
    </row>
    <row r="396" spans="1:10">
      <c r="A396" s="2" t="s">
        <v>374</v>
      </c>
      <c r="B396" s="2" t="s">
        <v>829</v>
      </c>
      <c r="C396" s="6">
        <v>11.831245194333301</v>
      </c>
      <c r="D396" s="7">
        <v>15.603932893333299</v>
      </c>
      <c r="E396" s="7">
        <v>-0.239188838850139</v>
      </c>
      <c r="F396" s="7">
        <v>0.57777719331590704</v>
      </c>
      <c r="G396" s="12">
        <f t="shared" si="22"/>
        <v>0.42222280668409296</v>
      </c>
      <c r="H396" s="7" t="s">
        <v>1149</v>
      </c>
      <c r="I396" s="7">
        <v>-0.39930777906888898</v>
      </c>
      <c r="J396" s="15">
        <f>2^(I396*-1)*-1</f>
        <v>-1.3188749482435671</v>
      </c>
    </row>
    <row r="397" spans="1:10">
      <c r="A397" s="2" t="s">
        <v>368</v>
      </c>
      <c r="B397" s="2" t="s">
        <v>1111</v>
      </c>
      <c r="C397" s="6">
        <v>14.88781285</v>
      </c>
      <c r="D397" s="7">
        <v>18.79919563</v>
      </c>
      <c r="E397" s="7">
        <v>-0.234586452027845</v>
      </c>
      <c r="F397" s="7">
        <v>0.56619852924616898</v>
      </c>
      <c r="G397" s="12">
        <f t="shared" si="22"/>
        <v>0.43380147075383102</v>
      </c>
      <c r="H397" s="7" t="s">
        <v>1149</v>
      </c>
      <c r="I397" s="7">
        <v>-0.33653910899484502</v>
      </c>
      <c r="J397" s="15">
        <f>2^(I397*-1)*-1</f>
        <v>-1.2627238009644917</v>
      </c>
    </row>
    <row r="398" spans="1:10">
      <c r="A398" s="2" t="s">
        <v>387</v>
      </c>
      <c r="B398" s="2" t="s">
        <v>666</v>
      </c>
      <c r="C398" s="6">
        <v>22.0878497266667</v>
      </c>
      <c r="D398" s="7">
        <v>29.327277649999999</v>
      </c>
      <c r="E398" s="7">
        <v>-0.23377862701697399</v>
      </c>
      <c r="F398" s="7">
        <v>0.56414229263421001</v>
      </c>
      <c r="G398" s="12">
        <f t="shared" si="22"/>
        <v>0.43585770736578999</v>
      </c>
      <c r="H398" s="7" t="s">
        <v>1149</v>
      </c>
      <c r="I398" s="7">
        <v>-0.40899017912245</v>
      </c>
      <c r="J398" s="15">
        <f>2^(I398*-1)*-1</f>
        <v>-1.3277561198994021</v>
      </c>
    </row>
    <row r="399" spans="1:10">
      <c r="A399" s="2" t="s">
        <v>377</v>
      </c>
      <c r="B399" s="2" t="s">
        <v>1074</v>
      </c>
      <c r="C399" s="6">
        <v>38.997928656666701</v>
      </c>
      <c r="D399" s="7">
        <v>27.57454589</v>
      </c>
      <c r="E399" s="7">
        <v>0.28170575832557099</v>
      </c>
      <c r="F399" s="7">
        <v>0.56146090942369198</v>
      </c>
      <c r="G399" s="12">
        <f t="shared" si="22"/>
        <v>0.43853909057630802</v>
      </c>
      <c r="H399" s="7" t="s">
        <v>1149</v>
      </c>
      <c r="I399" s="7">
        <v>0.50006037137075698</v>
      </c>
      <c r="J399" s="15">
        <f>2^(I399)</f>
        <v>1.4142727431391497</v>
      </c>
    </row>
    <row r="400" spans="1:10">
      <c r="A400" s="2" t="s">
        <v>386</v>
      </c>
      <c r="B400" s="2" t="s">
        <v>740</v>
      </c>
      <c r="C400" s="6">
        <v>15.9876744866667</v>
      </c>
      <c r="D400" s="7">
        <v>20.396441459999998</v>
      </c>
      <c r="E400" s="7">
        <v>-0.230075688981006</v>
      </c>
      <c r="F400" s="7">
        <v>0.55462952599819604</v>
      </c>
      <c r="G400" s="12">
        <f t="shared" si="22"/>
        <v>0.44537047400180396</v>
      </c>
      <c r="H400" s="7" t="s">
        <v>1149</v>
      </c>
      <c r="I400" s="7">
        <v>-0.351357364554852</v>
      </c>
      <c r="J400" s="15">
        <f>2^(I400*-1)*-1</f>
        <v>-1.2757603663378392</v>
      </c>
    </row>
    <row r="401" spans="1:10">
      <c r="A401" s="2" t="s">
        <v>392</v>
      </c>
      <c r="B401" s="2" t="s">
        <v>949</v>
      </c>
      <c r="C401" s="6">
        <v>28.700213380000001</v>
      </c>
      <c r="D401" s="7">
        <v>22.540818253333299</v>
      </c>
      <c r="E401" s="7">
        <v>0.27478192780406702</v>
      </c>
      <c r="F401" s="7">
        <v>0.547836730763126</v>
      </c>
      <c r="G401" s="12">
        <f t="shared" si="22"/>
        <v>0.452163269236874</v>
      </c>
      <c r="H401" s="7" t="s">
        <v>1149</v>
      </c>
      <c r="I401" s="7">
        <v>0.34852157539736101</v>
      </c>
      <c r="J401" s="15">
        <f>2^(I401)</f>
        <v>1.2732551701292303</v>
      </c>
    </row>
    <row r="402" spans="1:10">
      <c r="A402" s="2" t="s">
        <v>391</v>
      </c>
      <c r="B402" s="2" t="s">
        <v>1067</v>
      </c>
      <c r="C402" s="6">
        <v>35.446873133333298</v>
      </c>
      <c r="D402" s="7">
        <v>41.8686182566667</v>
      </c>
      <c r="E402" s="7">
        <v>-0.22720404255819299</v>
      </c>
      <c r="F402" s="7">
        <v>0.54715037675210698</v>
      </c>
      <c r="G402" s="12">
        <f t="shared" si="22"/>
        <v>0.45284962324789302</v>
      </c>
      <c r="H402" s="7" t="s">
        <v>1149</v>
      </c>
      <c r="I402" s="7">
        <v>-0.24021093824776199</v>
      </c>
      <c r="J402" s="15">
        <f>2^(I402*-1)*-1</f>
        <v>-1.1811653484689031</v>
      </c>
    </row>
    <row r="403" spans="1:10">
      <c r="A403" s="2" t="s">
        <v>388</v>
      </c>
      <c r="B403" s="2" t="s">
        <v>1064</v>
      </c>
      <c r="C403" s="6">
        <v>365.0351599</v>
      </c>
      <c r="D403" s="7">
        <v>412.11176119999999</v>
      </c>
      <c r="E403" s="7">
        <v>-0.22585725980211699</v>
      </c>
      <c r="F403" s="7">
        <v>0.54361302476023499</v>
      </c>
      <c r="G403" s="12">
        <f t="shared" si="22"/>
        <v>0.45638697523976501</v>
      </c>
      <c r="H403" s="7" t="s">
        <v>1149</v>
      </c>
      <c r="I403" s="7">
        <v>-0.17500020713929401</v>
      </c>
      <c r="J403" s="15">
        <f>2^(I403*-1)*-1</f>
        <v>-1.1289645669006141</v>
      </c>
    </row>
    <row r="404" spans="1:10">
      <c r="A404" s="2" t="s">
        <v>1188</v>
      </c>
      <c r="B404" s="2" t="s">
        <v>1189</v>
      </c>
      <c r="C404" s="6">
        <v>9.8457079803333301</v>
      </c>
      <c r="D404" s="7">
        <v>12.7315905713333</v>
      </c>
      <c r="E404" s="7">
        <v>-0.22580283190894301</v>
      </c>
      <c r="F404" s="7">
        <v>0.54346931920755903</v>
      </c>
      <c r="G404" s="12">
        <f t="shared" si="22"/>
        <v>0.45653068079244097</v>
      </c>
      <c r="H404" s="7" t="s">
        <v>1149</v>
      </c>
      <c r="I404" s="7">
        <v>-0.37084581236949099</v>
      </c>
      <c r="J404" s="15">
        <f>2^(I404*-1)*-1</f>
        <v>-1.2931107236538513</v>
      </c>
    </row>
    <row r="405" spans="1:10">
      <c r="A405" s="2" t="s">
        <v>381</v>
      </c>
      <c r="B405" s="2" t="s">
        <v>857</v>
      </c>
      <c r="C405" s="6">
        <v>31.820808379999999</v>
      </c>
      <c r="D405" s="7">
        <v>26.325686520000001</v>
      </c>
      <c r="E405" s="7">
        <v>0.27163981929140701</v>
      </c>
      <c r="F405" s="7">
        <v>0.54162592852477598</v>
      </c>
      <c r="G405" s="12">
        <f t="shared" si="22"/>
        <v>0.45837407147522402</v>
      </c>
      <c r="H405" s="7" t="s">
        <v>1149</v>
      </c>
      <c r="I405" s="7">
        <v>0.27349933227484802</v>
      </c>
      <c r="J405" s="15">
        <f>2^(I405)</f>
        <v>1.2087361275773483</v>
      </c>
    </row>
    <row r="406" spans="1:10">
      <c r="A406" s="2" t="s">
        <v>383</v>
      </c>
      <c r="B406" s="2" t="s">
        <v>383</v>
      </c>
      <c r="C406" s="6">
        <v>39.030524530000001</v>
      </c>
      <c r="D406" s="7">
        <v>30.077191406666699</v>
      </c>
      <c r="E406" s="7">
        <v>0.271354048564867</v>
      </c>
      <c r="F406" s="7">
        <v>0.54105940730457402</v>
      </c>
      <c r="G406" s="12">
        <f t="shared" si="22"/>
        <v>0.45894059269542598</v>
      </c>
      <c r="H406" s="7" t="s">
        <v>1149</v>
      </c>
      <c r="I406" s="7">
        <v>0.37593299608862402</v>
      </c>
      <c r="J406" s="15">
        <f>2^(I406)</f>
        <v>1.2976784967145838</v>
      </c>
    </row>
    <row r="407" spans="1:10">
      <c r="A407" s="2" t="s">
        <v>380</v>
      </c>
      <c r="B407" s="2" t="s">
        <v>806</v>
      </c>
      <c r="C407" s="6">
        <v>25.19169686</v>
      </c>
      <c r="D407" s="7">
        <v>19.67040725</v>
      </c>
      <c r="E407" s="7">
        <v>0.26949540611793199</v>
      </c>
      <c r="F407" s="7">
        <v>0.53737084057809203</v>
      </c>
      <c r="G407" s="12">
        <f t="shared" si="22"/>
        <v>0.46262915942190797</v>
      </c>
      <c r="H407" s="7" t="s">
        <v>1149</v>
      </c>
      <c r="I407" s="7">
        <v>0.35692147522946399</v>
      </c>
      <c r="J407" s="15">
        <f>2^(I407)</f>
        <v>1.2806901524623999</v>
      </c>
    </row>
    <row r="408" spans="1:10">
      <c r="A408" s="2" t="s">
        <v>384</v>
      </c>
      <c r="B408" s="2" t="s">
        <v>739</v>
      </c>
      <c r="C408" s="6">
        <v>15.26647708</v>
      </c>
      <c r="D408" s="7">
        <v>11.411351306666701</v>
      </c>
      <c r="E408" s="7">
        <v>0.26939750213701802</v>
      </c>
      <c r="F408" s="7">
        <v>0.53717623083159005</v>
      </c>
      <c r="G408" s="12">
        <f t="shared" si="22"/>
        <v>0.46282376916840995</v>
      </c>
      <c r="H408" s="7" t="s">
        <v>1149</v>
      </c>
      <c r="I408" s="7">
        <v>0.41989753915281403</v>
      </c>
      <c r="J408" s="15">
        <f>2^(I408)</f>
        <v>1.3378325379467655</v>
      </c>
    </row>
    <row r="409" spans="1:10">
      <c r="A409" s="2" t="s">
        <v>373</v>
      </c>
      <c r="B409" s="2" t="s">
        <v>686</v>
      </c>
      <c r="C409" s="6">
        <v>14.394281466666699</v>
      </c>
      <c r="D409" s="7">
        <v>18.109002536666701</v>
      </c>
      <c r="E409" s="7">
        <v>-0.223324806770372</v>
      </c>
      <c r="F409" s="7">
        <v>0.53690435301903505</v>
      </c>
      <c r="G409" s="12">
        <f t="shared" si="22"/>
        <v>0.46309564698096495</v>
      </c>
      <c r="H409" s="7" t="s">
        <v>1149</v>
      </c>
      <c r="I409" s="7">
        <v>-0.33121130899357498</v>
      </c>
      <c r="J409" s="15">
        <f>2^(I409*-1)*-1</f>
        <v>-1.2580692255186416</v>
      </c>
    </row>
    <row r="410" spans="1:10">
      <c r="A410" s="2" t="s">
        <v>367</v>
      </c>
      <c r="B410" s="2" t="s">
        <v>367</v>
      </c>
      <c r="C410" s="6">
        <v>18.1142701033333</v>
      </c>
      <c r="D410" s="7">
        <v>13.6189777166667</v>
      </c>
      <c r="E410" s="7">
        <v>0.269193859458146</v>
      </c>
      <c r="F410" s="7">
        <v>0.53677165511219505</v>
      </c>
      <c r="G410" s="12">
        <f t="shared" si="22"/>
        <v>0.46322834488780495</v>
      </c>
      <c r="H410" s="7" t="s">
        <v>1149</v>
      </c>
      <c r="I410" s="7">
        <v>0.411508260803578</v>
      </c>
      <c r="J410" s="15">
        <f>2^(I410)</f>
        <v>1.3300756106800449</v>
      </c>
    </row>
    <row r="411" spans="1:10">
      <c r="A411" s="2" t="s">
        <v>389</v>
      </c>
      <c r="B411" s="2" t="s">
        <v>1148</v>
      </c>
      <c r="C411" s="6">
        <v>10.377964710000001</v>
      </c>
      <c r="D411" s="7">
        <v>6.9041876216666704</v>
      </c>
      <c r="E411" s="7">
        <v>0.26897286524639002</v>
      </c>
      <c r="F411" s="7">
        <v>0.53633248048822801</v>
      </c>
      <c r="G411" s="12">
        <f t="shared" si="22"/>
        <v>0.46366751951177199</v>
      </c>
      <c r="H411" s="7" t="s">
        <v>1149</v>
      </c>
      <c r="I411" s="7">
        <v>0.58797995967368599</v>
      </c>
      <c r="J411" s="15">
        <f>2^(I411)</f>
        <v>1.5031405979512997</v>
      </c>
    </row>
    <row r="412" spans="1:10">
      <c r="A412" s="2" t="s">
        <v>369</v>
      </c>
      <c r="B412" s="2" t="s">
        <v>757</v>
      </c>
      <c r="C412" s="6">
        <v>26.90618821</v>
      </c>
      <c r="D412" s="7">
        <v>20.128925153333299</v>
      </c>
      <c r="E412" s="7">
        <v>0.267456984176346</v>
      </c>
      <c r="F412" s="7">
        <v>0.53331091431708799</v>
      </c>
      <c r="G412" s="12">
        <f t="shared" si="22"/>
        <v>0.46668908568291201</v>
      </c>
      <c r="H412" s="7" t="s">
        <v>1149</v>
      </c>
      <c r="I412" s="7">
        <v>0.41866788224757701</v>
      </c>
      <c r="J412" s="15">
        <f>2^(I412)</f>
        <v>1.3366927446468428</v>
      </c>
    </row>
    <row r="413" spans="1:10">
      <c r="A413" s="2" t="s">
        <v>395</v>
      </c>
      <c r="B413" s="2" t="s">
        <v>395</v>
      </c>
      <c r="C413" s="6">
        <v>39.574471680000002</v>
      </c>
      <c r="D413" s="7">
        <v>32.07088521</v>
      </c>
      <c r="E413" s="7">
        <v>0.26743604360897499</v>
      </c>
      <c r="F413" s="7">
        <v>0.53326914437244</v>
      </c>
      <c r="G413" s="12">
        <f t="shared" si="22"/>
        <v>0.46673085562756</v>
      </c>
      <c r="H413" s="7" t="s">
        <v>1149</v>
      </c>
      <c r="I413" s="7">
        <v>0.30330591536094198</v>
      </c>
      <c r="J413" s="15">
        <f>2^(I413)</f>
        <v>1.2339687982064271</v>
      </c>
    </row>
    <row r="414" spans="1:10">
      <c r="A414" s="2" t="s">
        <v>378</v>
      </c>
      <c r="B414" s="2" t="s">
        <v>889</v>
      </c>
      <c r="C414" s="6">
        <v>28.3052661966667</v>
      </c>
      <c r="D414" s="7">
        <v>36.159425203333299</v>
      </c>
      <c r="E414" s="7">
        <v>-0.22131890381619601</v>
      </c>
      <c r="F414" s="7">
        <v>0.53154157278577596</v>
      </c>
      <c r="G414" s="12">
        <f t="shared" si="22"/>
        <v>0.46845842721422404</v>
      </c>
      <c r="H414" s="7" t="s">
        <v>1149</v>
      </c>
      <c r="I414" s="7">
        <v>-0.35330125305975602</v>
      </c>
      <c r="J414" s="15">
        <f>2^(I414*-1)*-1</f>
        <v>-1.2774804855073785</v>
      </c>
    </row>
    <row r="415" spans="1:10">
      <c r="A415" s="2" t="s">
        <v>382</v>
      </c>
      <c r="B415" s="2" t="s">
        <v>745</v>
      </c>
      <c r="C415" s="6">
        <v>39.27393635</v>
      </c>
      <c r="D415" s="7">
        <v>47.001628889999999</v>
      </c>
      <c r="E415" s="7">
        <v>-0.220108813649846</v>
      </c>
      <c r="F415" s="7">
        <v>0.52828526401498699</v>
      </c>
      <c r="G415" s="12">
        <f t="shared" si="22"/>
        <v>0.47171473598501301</v>
      </c>
      <c r="H415" s="7" t="s">
        <v>1149</v>
      </c>
      <c r="I415" s="7">
        <v>-0.25913855198371499</v>
      </c>
      <c r="J415" s="15">
        <f>2^(I415*-1)*-1</f>
        <v>-1.1967638912262992</v>
      </c>
    </row>
    <row r="416" spans="1:10">
      <c r="A416" s="2" t="s">
        <v>344</v>
      </c>
      <c r="B416" s="2" t="s">
        <v>695</v>
      </c>
      <c r="C416" s="6">
        <v>15.569301453333299</v>
      </c>
      <c r="D416" s="7">
        <v>11.6150549653333</v>
      </c>
      <c r="E416" s="7">
        <v>0.26362178559782601</v>
      </c>
      <c r="F416" s="7">
        <v>0.52562127331605402</v>
      </c>
      <c r="G416" s="12">
        <f t="shared" si="22"/>
        <v>0.47437872668394598</v>
      </c>
      <c r="H416" s="7" t="s">
        <v>1149</v>
      </c>
      <c r="I416" s="7">
        <v>0.42270823522492901</v>
      </c>
      <c r="J416" s="15">
        <f>2^(I416)</f>
        <v>1.3404414787361725</v>
      </c>
    </row>
    <row r="417" spans="1:10">
      <c r="A417" s="2" t="s">
        <v>409</v>
      </c>
      <c r="B417" s="2" t="s">
        <v>777</v>
      </c>
      <c r="C417" s="6">
        <v>15.928887643333301</v>
      </c>
      <c r="D417" s="7">
        <v>19.058630643333299</v>
      </c>
      <c r="E417" s="7">
        <v>-0.219050183032169</v>
      </c>
      <c r="F417" s="7">
        <v>0.52542194946226894</v>
      </c>
      <c r="G417" s="12">
        <f t="shared" si="22"/>
        <v>0.47457805053773106</v>
      </c>
      <c r="H417" s="7" t="s">
        <v>1149</v>
      </c>
      <c r="I417" s="7">
        <v>-0.258798942640869</v>
      </c>
      <c r="J417" s="15">
        <f>2^(I417*-1)*-1</f>
        <v>-1.1964822070491463</v>
      </c>
    </row>
    <row r="418" spans="1:10">
      <c r="A418" s="2" t="s">
        <v>379</v>
      </c>
      <c r="B418" s="2" t="s">
        <v>832</v>
      </c>
      <c r="C418" s="6">
        <v>5.5000535043333301</v>
      </c>
      <c r="D418" s="7">
        <v>8.1375075629999998</v>
      </c>
      <c r="E418" s="7">
        <v>-0.21827125995489499</v>
      </c>
      <c r="F418" s="7">
        <v>0.52330861185265498</v>
      </c>
      <c r="G418" s="12">
        <f t="shared" si="22"/>
        <v>0.47669138814734502</v>
      </c>
      <c r="H418" s="7" t="s">
        <v>1149</v>
      </c>
      <c r="I418" s="7">
        <v>-0.56514132592592403</v>
      </c>
      <c r="J418" s="15">
        <f>2^(I418*-1)*-1</f>
        <v>-1.4795324366551512</v>
      </c>
    </row>
    <row r="419" spans="1:10">
      <c r="A419" s="2" t="s">
        <v>385</v>
      </c>
      <c r="B419" s="2" t="s">
        <v>1036</v>
      </c>
      <c r="C419" s="6">
        <v>53.089055739999999</v>
      </c>
      <c r="D419" s="7">
        <v>40.861430083333303</v>
      </c>
      <c r="E419" s="7">
        <v>0.26228117665109002</v>
      </c>
      <c r="F419" s="7">
        <v>0.52291553617650199</v>
      </c>
      <c r="G419" s="12">
        <f t="shared" si="22"/>
        <v>0.47708446382349801</v>
      </c>
      <c r="H419" s="7" t="s">
        <v>1149</v>
      </c>
      <c r="I419" s="7">
        <v>0.37767478449971997</v>
      </c>
      <c r="J419" s="15">
        <f>2^(I419)</f>
        <v>1.2992461505074462</v>
      </c>
    </row>
    <row r="420" spans="1:10">
      <c r="A420" s="2" t="s">
        <v>390</v>
      </c>
      <c r="B420" s="2" t="s">
        <v>1050</v>
      </c>
      <c r="C420" s="6">
        <v>27.796389546666699</v>
      </c>
      <c r="D420" s="7">
        <v>34.474099809999998</v>
      </c>
      <c r="E420" s="7">
        <v>-0.217064198683078</v>
      </c>
      <c r="F420" s="7">
        <v>0.52001771189837098</v>
      </c>
      <c r="G420" s="12">
        <f t="shared" si="22"/>
        <v>0.47998228810162902</v>
      </c>
      <c r="H420" s="7" t="s">
        <v>1149</v>
      </c>
      <c r="I420" s="7">
        <v>-0.31061537600007599</v>
      </c>
      <c r="J420" s="15">
        <f>2^(I420*-1)*-1</f>
        <v>-1.2402366052656693</v>
      </c>
    </row>
    <row r="421" spans="1:10">
      <c r="A421" s="2" t="s">
        <v>393</v>
      </c>
      <c r="B421" s="2" t="s">
        <v>665</v>
      </c>
      <c r="C421" s="6">
        <v>20.868420183333299</v>
      </c>
      <c r="D421" s="7">
        <v>26.9663194733333</v>
      </c>
      <c r="E421" s="7">
        <v>-0.21580374791516399</v>
      </c>
      <c r="F421" s="7">
        <v>0.51656472585360103</v>
      </c>
      <c r="G421" s="12">
        <f t="shared" si="22"/>
        <v>0.48343527414639897</v>
      </c>
      <c r="H421" s="7" t="s">
        <v>1149</v>
      </c>
      <c r="I421" s="7">
        <v>-0.36983723997372298</v>
      </c>
      <c r="J421" s="15">
        <f>2^(I421*-1)*-1</f>
        <v>-1.2922070399401926</v>
      </c>
    </row>
    <row r="422" spans="1:10">
      <c r="A422" s="2" t="s">
        <v>396</v>
      </c>
      <c r="B422" s="2" t="s">
        <v>396</v>
      </c>
      <c r="C422" s="6">
        <v>21.012715790000001</v>
      </c>
      <c r="D422" s="7">
        <v>15.530026271666699</v>
      </c>
      <c r="E422" s="7">
        <v>0.25876885392416998</v>
      </c>
      <c r="F422" s="7">
        <v>0.515769460136981</v>
      </c>
      <c r="G422" s="12">
        <f t="shared" si="22"/>
        <v>0.484230539863019</v>
      </c>
      <c r="H422" s="7" t="s">
        <v>1149</v>
      </c>
      <c r="I422" s="7">
        <v>0.43620236499841603</v>
      </c>
      <c r="J422" s="15">
        <f>2^(I422)</f>
        <v>1.3530380066604315</v>
      </c>
    </row>
    <row r="423" spans="1:10">
      <c r="A423" s="2" t="s">
        <v>394</v>
      </c>
      <c r="B423" s="2" t="s">
        <v>394</v>
      </c>
      <c r="C423" s="6">
        <v>99.050848886666699</v>
      </c>
      <c r="D423" s="7">
        <v>78.635053159999998</v>
      </c>
      <c r="E423" s="7">
        <v>0.25843869462063501</v>
      </c>
      <c r="F423" s="7">
        <v>0.51509360196735898</v>
      </c>
      <c r="G423" s="12">
        <f t="shared" si="22"/>
        <v>0.48490639803264102</v>
      </c>
      <c r="H423" s="7" t="s">
        <v>1149</v>
      </c>
      <c r="I423" s="7">
        <v>0.33299677310732001</v>
      </c>
      <c r="J423" s="15">
        <f>2^(I423)</f>
        <v>1.2596271625216089</v>
      </c>
    </row>
    <row r="424" spans="1:10">
      <c r="A424" s="2" t="s">
        <v>408</v>
      </c>
      <c r="B424" s="2" t="s">
        <v>408</v>
      </c>
      <c r="C424" s="6">
        <v>12.2318367276667</v>
      </c>
      <c r="D424" s="7">
        <v>15.4579437266667</v>
      </c>
      <c r="E424" s="7">
        <v>-0.211621434707251</v>
      </c>
      <c r="F424" s="7">
        <v>0.50498041309085495</v>
      </c>
      <c r="G424" s="12">
        <f t="shared" si="22"/>
        <v>0.49501958690914505</v>
      </c>
      <c r="H424" s="7" t="s">
        <v>1149</v>
      </c>
      <c r="I424" s="7">
        <v>-0.33770736471352403</v>
      </c>
      <c r="J424" s="15">
        <f>2^(I424*-1)*-1</f>
        <v>-1.2637467349202764</v>
      </c>
    </row>
    <row r="425" spans="1:10">
      <c r="A425" s="2" t="s">
        <v>421</v>
      </c>
      <c r="B425" s="2" t="s">
        <v>849</v>
      </c>
      <c r="C425" s="6">
        <v>10.6178450296667</v>
      </c>
      <c r="D425" s="7">
        <v>14.3295880333333</v>
      </c>
      <c r="E425" s="7">
        <v>-0.21112134646744601</v>
      </c>
      <c r="F425" s="7">
        <v>0.50358028150668599</v>
      </c>
      <c r="G425" s="12">
        <f t="shared" si="22"/>
        <v>0.49641971849331401</v>
      </c>
      <c r="H425" s="7" t="s">
        <v>1149</v>
      </c>
      <c r="I425" s="7">
        <v>-0.432506143417065</v>
      </c>
      <c r="J425" s="15">
        <f>2^(I425*-1)*-1</f>
        <v>-1.3495759255570139</v>
      </c>
    </row>
    <row r="426" spans="1:10">
      <c r="A426" s="2" t="s">
        <v>402</v>
      </c>
      <c r="B426" s="2" t="s">
        <v>402</v>
      </c>
      <c r="C426" s="6">
        <v>9.1469615663333297</v>
      </c>
      <c r="D426" s="7">
        <v>11.7402071533333</v>
      </c>
      <c r="E426" s="7">
        <v>-0.21020305640790399</v>
      </c>
      <c r="F426" s="7">
        <v>0.50100451418272895</v>
      </c>
      <c r="G426" s="12">
        <f t="shared" si="22"/>
        <v>0.49899548581727105</v>
      </c>
      <c r="H426" s="7" t="s">
        <v>1149</v>
      </c>
      <c r="I426" s="7">
        <v>-0.36009337042044098</v>
      </c>
      <c r="J426" s="15">
        <f>2^(I426*-1)*-1</f>
        <v>-1.2835089628609353</v>
      </c>
    </row>
    <row r="427" spans="1:10">
      <c r="A427" s="2" t="s">
        <v>399</v>
      </c>
      <c r="B427" s="2" t="s">
        <v>950</v>
      </c>
      <c r="C427" s="6">
        <v>14.415199299999999</v>
      </c>
      <c r="D427" s="7">
        <v>10.9134615366667</v>
      </c>
      <c r="E427" s="7">
        <v>0.25057437188341403</v>
      </c>
      <c r="F427" s="7">
        <v>0.49871547252200799</v>
      </c>
      <c r="G427" s="12">
        <f t="shared" si="22"/>
        <v>0.50128452747799201</v>
      </c>
      <c r="H427" s="7" t="s">
        <v>1149</v>
      </c>
      <c r="I427" s="7">
        <v>0.40148201430486702</v>
      </c>
      <c r="J427" s="15">
        <f>2^(I427)</f>
        <v>1.3208640770454281</v>
      </c>
    </row>
    <row r="428" spans="1:10">
      <c r="A428" s="2" t="s">
        <v>411</v>
      </c>
      <c r="B428" s="2" t="s">
        <v>953</v>
      </c>
      <c r="C428" s="6">
        <v>40.3749900633333</v>
      </c>
      <c r="D428" s="7">
        <v>47.2469039</v>
      </c>
      <c r="E428" s="7">
        <v>-0.20848467568243401</v>
      </c>
      <c r="F428" s="7">
        <v>0.49615845134108399</v>
      </c>
      <c r="G428" s="12">
        <f t="shared" si="22"/>
        <v>0.50384154865891606</v>
      </c>
      <c r="H428" s="7" t="s">
        <v>1149</v>
      </c>
      <c r="I428" s="7">
        <v>-0.22675788756226001</v>
      </c>
      <c r="J428" s="15">
        <f>2^(I428*-1)*-1</f>
        <v>-1.1702022421773282</v>
      </c>
    </row>
    <row r="429" spans="1:10">
      <c r="A429" s="2" t="s">
        <v>425</v>
      </c>
      <c r="B429" s="2" t="s">
        <v>661</v>
      </c>
      <c r="C429" s="6">
        <v>11.974681672000001</v>
      </c>
      <c r="D429" s="7">
        <v>16.070572772999999</v>
      </c>
      <c r="E429" s="7">
        <v>-0.207845457802985</v>
      </c>
      <c r="F429" s="7">
        <v>0.49434852862458101</v>
      </c>
      <c r="G429" s="12">
        <f t="shared" si="22"/>
        <v>0.50565147137541899</v>
      </c>
      <c r="H429" s="7" t="s">
        <v>1149</v>
      </c>
      <c r="I429" s="7">
        <v>-0.42443404447526201</v>
      </c>
      <c r="J429" s="15">
        <f>2^(I429*-1)*-1</f>
        <v>-1.342045927665642</v>
      </c>
    </row>
    <row r="430" spans="1:10">
      <c r="A430" s="2" t="s">
        <v>419</v>
      </c>
      <c r="B430" s="2" t="s">
        <v>419</v>
      </c>
      <c r="C430" s="6">
        <v>70.657739539999994</v>
      </c>
      <c r="D430" s="7">
        <v>55.893161643333301</v>
      </c>
      <c r="E430" s="7">
        <v>0.24845541809320101</v>
      </c>
      <c r="F430" s="7">
        <v>0.49420074939022002</v>
      </c>
      <c r="G430" s="12">
        <f t="shared" si="22"/>
        <v>0.50579925060977993</v>
      </c>
      <c r="H430" s="7" t="s">
        <v>1149</v>
      </c>
      <c r="I430" s="7">
        <v>0.33817581116665402</v>
      </c>
      <c r="J430" s="15">
        <f>2^(I430)</f>
        <v>1.2641571430666725</v>
      </c>
    </row>
    <row r="431" spans="1:10">
      <c r="A431" s="2" t="s">
        <v>405</v>
      </c>
      <c r="B431" s="2" t="s">
        <v>793</v>
      </c>
      <c r="C431" s="6">
        <v>29.687289983333301</v>
      </c>
      <c r="D431" s="7">
        <v>23.894690856666699</v>
      </c>
      <c r="E431" s="7">
        <v>0.24730349249196401</v>
      </c>
      <c r="F431" s="7">
        <v>0.49172679731088498</v>
      </c>
      <c r="G431" s="12">
        <f t="shared" si="22"/>
        <v>0.50827320268911502</v>
      </c>
      <c r="H431" s="7" t="s">
        <v>1149</v>
      </c>
      <c r="I431" s="7">
        <v>0.31315529982615198</v>
      </c>
      <c r="J431" s="15">
        <f>2^(I431)</f>
        <v>1.2424220158952386</v>
      </c>
    </row>
    <row r="432" spans="1:10">
      <c r="A432" s="2" t="s">
        <v>412</v>
      </c>
      <c r="B432" s="2" t="s">
        <v>983</v>
      </c>
      <c r="C432" s="6">
        <v>13.3196991733333</v>
      </c>
      <c r="D432" s="7">
        <v>8.8804448516666703</v>
      </c>
      <c r="E432" s="7">
        <v>0.24660835390253399</v>
      </c>
      <c r="F432" s="7">
        <v>0.49022478144924497</v>
      </c>
      <c r="G432" s="12">
        <f t="shared" si="22"/>
        <v>0.50977521855075503</v>
      </c>
      <c r="H432" s="7" t="s">
        <v>1149</v>
      </c>
      <c r="I432" s="7">
        <v>0.58485764637664095</v>
      </c>
      <c r="J432" s="15">
        <f>2^(I432)</f>
        <v>1.4998909847217303</v>
      </c>
    </row>
    <row r="433" spans="1:10">
      <c r="A433" s="2" t="s">
        <v>407</v>
      </c>
      <c r="B433" s="2" t="s">
        <v>947</v>
      </c>
      <c r="C433" s="6">
        <v>5.5574765883333299</v>
      </c>
      <c r="D433" s="7">
        <v>7.9913639723333301</v>
      </c>
      <c r="E433" s="7">
        <v>-0.20460181896924401</v>
      </c>
      <c r="F433" s="7">
        <v>0.48508239685864002</v>
      </c>
      <c r="G433" s="12">
        <f t="shared" si="22"/>
        <v>0.51491760314136004</v>
      </c>
      <c r="H433" s="7" t="s">
        <v>1149</v>
      </c>
      <c r="I433" s="7">
        <v>-0.52401179879690396</v>
      </c>
      <c r="J433" s="15">
        <f>2^(I433*-1)*-1</f>
        <v>-1.4379482927754297</v>
      </c>
    </row>
    <row r="434" spans="1:10">
      <c r="A434" s="2" t="s">
        <v>416</v>
      </c>
      <c r="B434" s="2" t="s">
        <v>416</v>
      </c>
      <c r="C434" s="6">
        <v>146.55729106666701</v>
      </c>
      <c r="D434" s="7">
        <v>129.31378396666699</v>
      </c>
      <c r="E434" s="7">
        <v>0.244052105956023</v>
      </c>
      <c r="F434" s="7">
        <v>0.48465673565747802</v>
      </c>
      <c r="G434" s="12">
        <f t="shared" si="22"/>
        <v>0.51534326434252198</v>
      </c>
      <c r="H434" s="7" t="s">
        <v>1149</v>
      </c>
      <c r="I434" s="7">
        <v>0.180588677542008</v>
      </c>
      <c r="J434" s="15">
        <f>2^(I434)</f>
        <v>1.1333462417621689</v>
      </c>
    </row>
    <row r="435" spans="1:10">
      <c r="A435" s="2" t="s">
        <v>401</v>
      </c>
      <c r="B435" s="2" t="s">
        <v>747</v>
      </c>
      <c r="C435" s="6">
        <v>10.9279641413333</v>
      </c>
      <c r="D435" s="7">
        <v>14.1044307533333</v>
      </c>
      <c r="E435" s="7">
        <v>-0.20308190533230999</v>
      </c>
      <c r="F435" s="7">
        <v>0.48070046719204801</v>
      </c>
      <c r="G435" s="12">
        <f t="shared" si="22"/>
        <v>0.51929953280795194</v>
      </c>
      <c r="H435" s="7" t="s">
        <v>1149</v>
      </c>
      <c r="I435" s="7">
        <v>-0.36812378602535301</v>
      </c>
      <c r="J435" s="15">
        <f>2^(I435*-1)*-1</f>
        <v>-1.2906732279606874</v>
      </c>
    </row>
    <row r="436" spans="1:10">
      <c r="A436" s="2" t="s">
        <v>398</v>
      </c>
      <c r="B436" s="2" t="s">
        <v>398</v>
      </c>
      <c r="C436" s="6">
        <v>6.9406138946666696</v>
      </c>
      <c r="D436" s="7">
        <v>9.3757672116666697</v>
      </c>
      <c r="E436" s="7">
        <v>-0.20260491126991101</v>
      </c>
      <c r="F436" s="7">
        <v>0.47931801580453798</v>
      </c>
      <c r="G436" s="12">
        <f t="shared" si="22"/>
        <v>0.52068198419546197</v>
      </c>
      <c r="H436" s="7" t="s">
        <v>1149</v>
      </c>
      <c r="I436" s="7">
        <v>-0.43387347565190398</v>
      </c>
      <c r="J436" s="15">
        <f>2^(I436*-1)*-1</f>
        <v>-1.3508556093101836</v>
      </c>
    </row>
    <row r="437" spans="1:10">
      <c r="A437" s="2" t="s">
        <v>1190</v>
      </c>
      <c r="B437" s="2" t="s">
        <v>1191</v>
      </c>
      <c r="C437" s="6">
        <v>11.7690882403333</v>
      </c>
      <c r="D437" s="7">
        <v>8.1893161643333308</v>
      </c>
      <c r="E437" s="7">
        <v>0.238273814170292</v>
      </c>
      <c r="F437" s="7">
        <v>0.47176308056326899</v>
      </c>
      <c r="G437" s="12">
        <f t="shared" si="22"/>
        <v>0.52823691943673101</v>
      </c>
      <c r="H437" s="7" t="s">
        <v>1149</v>
      </c>
      <c r="I437" s="7">
        <v>0.52318766600994504</v>
      </c>
      <c r="J437" s="15">
        <f>2^(I437)</f>
        <v>1.4371271061179522</v>
      </c>
    </row>
    <row r="438" spans="1:10">
      <c r="A438" s="2" t="s">
        <v>433</v>
      </c>
      <c r="B438" s="2" t="s">
        <v>737</v>
      </c>
      <c r="C438" s="6">
        <v>40.341009116666697</v>
      </c>
      <c r="D438" s="7">
        <v>46.612542966666702</v>
      </c>
      <c r="E438" s="7">
        <v>-0.199423487997127</v>
      </c>
      <c r="F438" s="7">
        <v>0.47003970570822001</v>
      </c>
      <c r="G438" s="12">
        <f t="shared" si="22"/>
        <v>0.52996029429178004</v>
      </c>
      <c r="H438" s="7" t="s">
        <v>1149</v>
      </c>
      <c r="I438" s="7">
        <v>-0.20847104892221799</v>
      </c>
      <c r="J438" s="15">
        <f t="shared" ref="J438:J444" si="23">2^(I438*-1)*-1</f>
        <v>-1.1554629888375534</v>
      </c>
    </row>
    <row r="439" spans="1:10">
      <c r="A439" s="2" t="s">
        <v>420</v>
      </c>
      <c r="B439" s="2" t="s">
        <v>776</v>
      </c>
      <c r="C439" s="6">
        <v>11.5417595696667</v>
      </c>
      <c r="D439" s="7">
        <v>15.39153129</v>
      </c>
      <c r="E439" s="7">
        <v>-0.198722635864855</v>
      </c>
      <c r="F439" s="7">
        <v>0.46797900013003002</v>
      </c>
      <c r="G439" s="12">
        <f t="shared" si="22"/>
        <v>0.53202099986996998</v>
      </c>
      <c r="H439" s="7" t="s">
        <v>1149</v>
      </c>
      <c r="I439" s="7">
        <v>-0.41527358811371201</v>
      </c>
      <c r="J439" s="15">
        <f t="shared" si="23"/>
        <v>-1.3335515436009482</v>
      </c>
    </row>
    <row r="440" spans="1:10">
      <c r="A440" s="2" t="s">
        <v>413</v>
      </c>
      <c r="B440" s="2" t="s">
        <v>968</v>
      </c>
      <c r="C440" s="6">
        <v>34.567357226666701</v>
      </c>
      <c r="D440" s="7">
        <v>40.348116419999997</v>
      </c>
      <c r="E440" s="7">
        <v>-0.195694821789997</v>
      </c>
      <c r="F440" s="7">
        <v>0.45901503828158502</v>
      </c>
      <c r="G440" s="12">
        <f t="shared" si="22"/>
        <v>0.54098496171841504</v>
      </c>
      <c r="H440" s="7" t="s">
        <v>1149</v>
      </c>
      <c r="I440" s="7">
        <v>-0.22309101577093499</v>
      </c>
      <c r="J440" s="15">
        <f t="shared" si="23"/>
        <v>-1.1672317370236747</v>
      </c>
    </row>
    <row r="441" spans="1:10">
      <c r="A441" s="2" t="s">
        <v>400</v>
      </c>
      <c r="B441" s="2" t="s">
        <v>400</v>
      </c>
      <c r="C441" s="6">
        <v>10.599221571333301</v>
      </c>
      <c r="D441" s="7">
        <v>13.87954343</v>
      </c>
      <c r="E441" s="7">
        <v>-0.19517933792738201</v>
      </c>
      <c r="F441" s="7">
        <v>0.45747804789128599</v>
      </c>
      <c r="G441" s="12">
        <f t="shared" si="22"/>
        <v>0.54252195210871401</v>
      </c>
      <c r="H441" s="7" t="s">
        <v>1149</v>
      </c>
      <c r="I441" s="7">
        <v>-0.38900179680864699</v>
      </c>
      <c r="J441" s="15">
        <f t="shared" si="23"/>
        <v>-1.3094870539869299</v>
      </c>
    </row>
    <row r="442" spans="1:10">
      <c r="A442" s="2" t="s">
        <v>423</v>
      </c>
      <c r="B442" s="2" t="s">
        <v>788</v>
      </c>
      <c r="C442" s="6">
        <v>40.418621629999997</v>
      </c>
      <c r="D442" s="7">
        <v>47.051714223333299</v>
      </c>
      <c r="E442" s="7">
        <v>-0.194544651944872</v>
      </c>
      <c r="F442" s="7">
        <v>0.45558275712971902</v>
      </c>
      <c r="G442" s="12">
        <f t="shared" si="22"/>
        <v>0.54441724287028093</v>
      </c>
      <c r="H442" s="7" t="s">
        <v>1149</v>
      </c>
      <c r="I442" s="7">
        <v>-0.219227161994176</v>
      </c>
      <c r="J442" s="15">
        <f t="shared" si="23"/>
        <v>-1.1641098168575359</v>
      </c>
    </row>
    <row r="443" spans="1:10">
      <c r="A443" s="2" t="s">
        <v>404</v>
      </c>
      <c r="B443" s="2" t="s">
        <v>808</v>
      </c>
      <c r="C443" s="6">
        <v>11.584298291</v>
      </c>
      <c r="D443" s="7">
        <v>14.711186286</v>
      </c>
      <c r="E443" s="7">
        <v>-0.19288271119383199</v>
      </c>
      <c r="F443" s="7">
        <v>0.45059479769668298</v>
      </c>
      <c r="G443" s="12">
        <f t="shared" si="22"/>
        <v>0.54940520230331702</v>
      </c>
      <c r="H443" s="7" t="s">
        <v>1149</v>
      </c>
      <c r="I443" s="7">
        <v>-0.34474293102558301</v>
      </c>
      <c r="J443" s="15">
        <f t="shared" si="23"/>
        <v>-1.2699246787722414</v>
      </c>
    </row>
    <row r="444" spans="1:10">
      <c r="A444" s="2" t="s">
        <v>403</v>
      </c>
      <c r="B444" s="2" t="s">
        <v>733</v>
      </c>
      <c r="C444" s="6">
        <v>8.21934404566667</v>
      </c>
      <c r="D444" s="7">
        <v>10.522968441333299</v>
      </c>
      <c r="E444" s="7">
        <v>-0.192137171226785</v>
      </c>
      <c r="F444" s="7">
        <v>0.448347247213843</v>
      </c>
      <c r="G444" s="12">
        <f t="shared" si="22"/>
        <v>0.551652752786157</v>
      </c>
      <c r="H444" s="7" t="s">
        <v>1149</v>
      </c>
      <c r="I444" s="7">
        <v>-0.35644656658617702</v>
      </c>
      <c r="J444" s="15">
        <f t="shared" si="23"/>
        <v>-1.2802686422259166</v>
      </c>
    </row>
    <row r="445" spans="1:10">
      <c r="A445" s="2" t="s">
        <v>415</v>
      </c>
      <c r="B445" s="2" t="s">
        <v>929</v>
      </c>
      <c r="C445" s="6">
        <v>57.646090076666702</v>
      </c>
      <c r="D445" s="7">
        <v>46.264047400000003</v>
      </c>
      <c r="E445" s="7">
        <v>0.227898178772481</v>
      </c>
      <c r="F445" s="7">
        <v>0.447421204219005</v>
      </c>
      <c r="G445" s="12">
        <f t="shared" si="22"/>
        <v>0.552578795780995</v>
      </c>
      <c r="H445" s="7" t="s">
        <v>1149</v>
      </c>
      <c r="I445" s="7">
        <v>0.31733127311702097</v>
      </c>
      <c r="J445" s="15">
        <f>2^(I445)</f>
        <v>1.2460234959180567</v>
      </c>
    </row>
    <row r="446" spans="1:10">
      <c r="A446" s="2" t="s">
        <v>435</v>
      </c>
      <c r="B446" s="2" t="s">
        <v>816</v>
      </c>
      <c r="C446" s="6">
        <v>22.876802829999999</v>
      </c>
      <c r="D446" s="7">
        <v>18.679578563333301</v>
      </c>
      <c r="E446" s="7">
        <v>0.22711341310750499</v>
      </c>
      <c r="F446" s="7">
        <v>0.44551503054293001</v>
      </c>
      <c r="G446" s="12">
        <f t="shared" si="22"/>
        <v>0.55448496945706993</v>
      </c>
      <c r="H446" s="7" t="s">
        <v>1149</v>
      </c>
      <c r="I446" s="7">
        <v>0.29242353468992799</v>
      </c>
      <c r="J446" s="15">
        <f>2^(I446)</f>
        <v>1.2246958758965532</v>
      </c>
    </row>
    <row r="447" spans="1:10">
      <c r="A447" s="2" t="s">
        <v>397</v>
      </c>
      <c r="B447" s="2" t="s">
        <v>999</v>
      </c>
      <c r="C447" s="6">
        <v>13.8382153866667</v>
      </c>
      <c r="D447" s="7">
        <v>16.690708936666699</v>
      </c>
      <c r="E447" s="7">
        <v>-0.19117541318690601</v>
      </c>
      <c r="F447" s="7">
        <v>0.44543901900628402</v>
      </c>
      <c r="G447" s="12">
        <f t="shared" si="22"/>
        <v>0.55456098099371598</v>
      </c>
      <c r="H447" s="7" t="s">
        <v>1149</v>
      </c>
      <c r="I447" s="7">
        <v>-0.27038733321779501</v>
      </c>
      <c r="J447" s="15">
        <f>2^(I447*-1)*-1</f>
        <v>-1.2061316051453013</v>
      </c>
    </row>
    <row r="448" spans="1:10">
      <c r="A448" s="2" t="s">
        <v>410</v>
      </c>
      <c r="B448" s="2" t="s">
        <v>410</v>
      </c>
      <c r="C448" s="6">
        <v>10.463113790333299</v>
      </c>
      <c r="D448" s="7">
        <v>13.3696773583333</v>
      </c>
      <c r="E448" s="7">
        <v>-0.19037139641991899</v>
      </c>
      <c r="F448" s="7">
        <v>0.44299982404913801</v>
      </c>
      <c r="G448" s="12">
        <f t="shared" si="22"/>
        <v>0.55700017595086204</v>
      </c>
      <c r="H448" s="7" t="s">
        <v>1149</v>
      </c>
      <c r="I448" s="7">
        <v>-0.35365239316769498</v>
      </c>
      <c r="J448" s="15">
        <f>2^(I448*-1)*-1</f>
        <v>-1.277791451593054</v>
      </c>
    </row>
    <row r="449" spans="1:10">
      <c r="A449" s="2" t="s">
        <v>406</v>
      </c>
      <c r="B449" s="2" t="s">
        <v>902</v>
      </c>
      <c r="C449" s="6">
        <v>44.311445159999998</v>
      </c>
      <c r="D449" s="7">
        <v>36.844834806666697</v>
      </c>
      <c r="E449" s="7">
        <v>0.22573880225199999</v>
      </c>
      <c r="F449" s="7">
        <v>0.44214855867882003</v>
      </c>
      <c r="G449" s="12">
        <f t="shared" si="22"/>
        <v>0.55785144132117992</v>
      </c>
      <c r="H449" s="7" t="s">
        <v>1149</v>
      </c>
      <c r="I449" s="7">
        <v>0.26621699383959502</v>
      </c>
      <c r="J449" s="15">
        <f>2^(I449)</f>
        <v>1.2026501242986256</v>
      </c>
    </row>
    <row r="450" spans="1:10">
      <c r="A450" s="2" t="s">
        <v>426</v>
      </c>
      <c r="B450" s="2" t="s">
        <v>732</v>
      </c>
      <c r="C450" s="6">
        <v>29.2866434266667</v>
      </c>
      <c r="D450" s="7">
        <v>34.6312812633333</v>
      </c>
      <c r="E450" s="7">
        <v>-0.18960961605773499</v>
      </c>
      <c r="F450" s="7">
        <v>0.44068261139068698</v>
      </c>
      <c r="G450" s="12">
        <f t="shared" si="22"/>
        <v>0.55931738860931302</v>
      </c>
      <c r="H450" s="7" t="s">
        <v>1149</v>
      </c>
      <c r="I450" s="7">
        <v>-0.24183291044027</v>
      </c>
      <c r="J450" s="15">
        <f>2^(I450*-1)*-1</f>
        <v>-1.1824940386237695</v>
      </c>
    </row>
    <row r="451" spans="1:10">
      <c r="A451" s="2" t="s">
        <v>431</v>
      </c>
      <c r="B451" s="2" t="s">
        <v>914</v>
      </c>
      <c r="C451" s="6">
        <v>39.978401703333297</v>
      </c>
      <c r="D451" s="7">
        <v>47.483600160000002</v>
      </c>
      <c r="E451" s="7">
        <v>-0.189408088808768</v>
      </c>
      <c r="F451" s="7">
        <v>0.44006800385231598</v>
      </c>
      <c r="G451" s="12">
        <f t="shared" si="22"/>
        <v>0.55993199614768407</v>
      </c>
      <c r="H451" s="7" t="s">
        <v>1149</v>
      </c>
      <c r="I451" s="7">
        <v>-0.24820852712477101</v>
      </c>
      <c r="J451" s="15">
        <f>2^(I451*-1)*-1</f>
        <v>-1.1877313283397448</v>
      </c>
    </row>
    <row r="452" spans="1:10">
      <c r="A452" s="2" t="s">
        <v>418</v>
      </c>
      <c r="B452" s="2" t="s">
        <v>681</v>
      </c>
      <c r="C452" s="6">
        <v>64.466863200000006</v>
      </c>
      <c r="D452" s="7">
        <v>55.398706446666701</v>
      </c>
      <c r="E452" s="7">
        <v>0.22228165680744699</v>
      </c>
      <c r="F452" s="7">
        <v>0.43355611733570198</v>
      </c>
      <c r="G452" s="12">
        <f t="shared" si="22"/>
        <v>0.56644388266429802</v>
      </c>
      <c r="H452" s="7" t="s">
        <v>1149</v>
      </c>
      <c r="I452" s="7">
        <v>0.21870549727319499</v>
      </c>
      <c r="J452" s="15">
        <f>2^(I452)</f>
        <v>1.1636889619807897</v>
      </c>
    </row>
    <row r="453" spans="1:10">
      <c r="A453" s="2" t="s">
        <v>427</v>
      </c>
      <c r="B453" s="2" t="s">
        <v>908</v>
      </c>
      <c r="C453" s="6">
        <v>82.839904219999994</v>
      </c>
      <c r="D453" s="7">
        <v>70.958993396666699</v>
      </c>
      <c r="E453" s="7">
        <v>0.22223367080341999</v>
      </c>
      <c r="F453" s="7">
        <v>0.43343521557126602</v>
      </c>
      <c r="G453" s="12">
        <f t="shared" ref="G453:G516" si="24">1-F453</f>
        <v>0.56656478442873404</v>
      </c>
      <c r="H453" s="7" t="s">
        <v>1149</v>
      </c>
      <c r="I453" s="7">
        <v>0.22334034136846001</v>
      </c>
      <c r="J453" s="15">
        <f>2^(I453)</f>
        <v>1.1674334746677988</v>
      </c>
    </row>
    <row r="454" spans="1:10">
      <c r="A454" s="2" t="s">
        <v>417</v>
      </c>
      <c r="B454" s="2" t="s">
        <v>872</v>
      </c>
      <c r="C454" s="6">
        <v>11.511519999666699</v>
      </c>
      <c r="D454" s="7">
        <v>14.9498656886667</v>
      </c>
      <c r="E454" s="7">
        <v>-0.18658919643640601</v>
      </c>
      <c r="F454" s="7">
        <v>0.43143063581812702</v>
      </c>
      <c r="G454" s="12">
        <f t="shared" si="24"/>
        <v>0.56856936418187298</v>
      </c>
      <c r="H454" s="7" t="s">
        <v>1149</v>
      </c>
      <c r="I454" s="7">
        <v>-0.37705418131351398</v>
      </c>
      <c r="J454" s="15">
        <f>2^(I454*-1)*-1</f>
        <v>-1.2986873748296981</v>
      </c>
    </row>
    <row r="455" spans="1:10">
      <c r="A455" s="2" t="s">
        <v>444</v>
      </c>
      <c r="B455" s="2" t="s">
        <v>844</v>
      </c>
      <c r="C455" s="6">
        <v>19.522960206666699</v>
      </c>
      <c r="D455" s="7">
        <v>14.9690902913333</v>
      </c>
      <c r="E455" s="7">
        <v>0.22076537175623201</v>
      </c>
      <c r="F455" s="7">
        <v>0.42972805285621002</v>
      </c>
      <c r="G455" s="12">
        <f t="shared" si="24"/>
        <v>0.57027194714379004</v>
      </c>
      <c r="H455" s="7" t="s">
        <v>1149</v>
      </c>
      <c r="I455" s="7">
        <v>0.38318527300559402</v>
      </c>
      <c r="J455" s="15">
        <f>2^(I455)</f>
        <v>1.3042182141135115</v>
      </c>
    </row>
    <row r="456" spans="1:10">
      <c r="A456" s="2" t="s">
        <v>453</v>
      </c>
      <c r="B456" s="2" t="s">
        <v>876</v>
      </c>
      <c r="C456" s="6">
        <v>20.27951135</v>
      </c>
      <c r="D456" s="7">
        <v>25.556108963333301</v>
      </c>
      <c r="E456" s="7">
        <v>-0.18600828705596401</v>
      </c>
      <c r="F456" s="7">
        <v>0.42964097584490601</v>
      </c>
      <c r="G456" s="12">
        <f t="shared" si="24"/>
        <v>0.57035902415509399</v>
      </c>
      <c r="H456" s="7" t="s">
        <v>1149</v>
      </c>
      <c r="I456" s="7">
        <v>-0.33364530601942999</v>
      </c>
      <c r="J456" s="15">
        <f>2^(I456*-1)*-1</f>
        <v>-1.2601935284467951</v>
      </c>
    </row>
    <row r="457" spans="1:10">
      <c r="A457" s="2" t="s">
        <v>414</v>
      </c>
      <c r="B457" s="2" t="s">
        <v>1114</v>
      </c>
      <c r="C457" s="6">
        <v>13.027954486666699</v>
      </c>
      <c r="D457" s="7">
        <v>15.7668362766667</v>
      </c>
      <c r="E457" s="7">
        <v>-0.18328314542653601</v>
      </c>
      <c r="F457" s="7">
        <v>0.42119381525038901</v>
      </c>
      <c r="G457" s="12">
        <f t="shared" si="24"/>
        <v>0.57880618474961099</v>
      </c>
      <c r="H457" s="7" t="s">
        <v>1149</v>
      </c>
      <c r="I457" s="7">
        <v>-0.27528261777873803</v>
      </c>
      <c r="J457" s="15">
        <f>2^(I457*-1)*-1</f>
        <v>-1.2102311450967285</v>
      </c>
    </row>
    <row r="458" spans="1:10">
      <c r="A458" s="2" t="s">
        <v>424</v>
      </c>
      <c r="B458" s="2" t="s">
        <v>1076</v>
      </c>
      <c r="C458" s="6">
        <v>27.5102805966667</v>
      </c>
      <c r="D458" s="7">
        <v>32.506426779999998</v>
      </c>
      <c r="E458" s="7">
        <v>-0.18308640034683199</v>
      </c>
      <c r="F458" s="7">
        <v>0.42058140761379498</v>
      </c>
      <c r="G458" s="12">
        <f t="shared" si="24"/>
        <v>0.57941859238620497</v>
      </c>
      <c r="H458" s="7" t="s">
        <v>1149</v>
      </c>
      <c r="I458" s="7">
        <v>-0.24075412387573</v>
      </c>
      <c r="J458" s="15">
        <f>2^(I458*-1)*-1</f>
        <v>-1.1816101499138725</v>
      </c>
    </row>
    <row r="459" spans="1:10">
      <c r="A459" s="2" t="s">
        <v>1192</v>
      </c>
      <c r="B459" s="2" t="s">
        <v>1193</v>
      </c>
      <c r="C459" s="6">
        <v>7.7078973026666704</v>
      </c>
      <c r="D459" s="7">
        <v>9.8610769663333304</v>
      </c>
      <c r="E459" s="7">
        <v>-0.18294679745366799</v>
      </c>
      <c r="F459" s="7">
        <v>0.42014581646586302</v>
      </c>
      <c r="G459" s="12">
        <f t="shared" si="24"/>
        <v>0.57985418353413698</v>
      </c>
      <c r="H459" s="7" t="s">
        <v>1149</v>
      </c>
      <c r="I459" s="7">
        <v>-0.35540786771342497</v>
      </c>
      <c r="J459" s="15">
        <f>2^(I459*-1)*-1</f>
        <v>-1.279347217420987</v>
      </c>
    </row>
    <row r="460" spans="1:10">
      <c r="A460" s="2" t="s">
        <v>430</v>
      </c>
      <c r="B460" s="2" t="s">
        <v>943</v>
      </c>
      <c r="C460" s="6">
        <v>14.899339303333299</v>
      </c>
      <c r="D460" s="7">
        <v>19.053598423333298</v>
      </c>
      <c r="E460" s="7">
        <v>-0.18269297431282</v>
      </c>
      <c r="F460" s="7">
        <v>0.41935384567850698</v>
      </c>
      <c r="G460" s="12">
        <f t="shared" si="24"/>
        <v>0.58064615432149302</v>
      </c>
      <c r="H460" s="7" t="s">
        <v>1149</v>
      </c>
      <c r="I460" s="7">
        <v>-0.35481513066109399</v>
      </c>
      <c r="J460" s="15">
        <f>2^(I460*-1)*-1</f>
        <v>-1.27882170044081</v>
      </c>
    </row>
    <row r="461" spans="1:10">
      <c r="A461" s="2" t="s">
        <v>434</v>
      </c>
      <c r="B461" s="2" t="s">
        <v>672</v>
      </c>
      <c r="C461" s="6">
        <v>76.181473276666694</v>
      </c>
      <c r="D461" s="7">
        <v>66.981001753333302</v>
      </c>
      <c r="E461" s="7">
        <v>0.216291978017323</v>
      </c>
      <c r="F461" s="7">
        <v>0.41822393228913601</v>
      </c>
      <c r="G461" s="12">
        <f t="shared" si="24"/>
        <v>0.58177606771086399</v>
      </c>
      <c r="H461" s="7" t="s">
        <v>1149</v>
      </c>
      <c r="I461" s="7">
        <v>0.185688235670109</v>
      </c>
      <c r="J461" s="15">
        <f>2^(I461)</f>
        <v>1.137359419574155</v>
      </c>
    </row>
    <row r="462" spans="1:10">
      <c r="A462" s="2" t="s">
        <v>429</v>
      </c>
      <c r="B462" s="2" t="s">
        <v>780</v>
      </c>
      <c r="C462" s="6">
        <v>14.7356595766667</v>
      </c>
      <c r="D462" s="7">
        <v>17.8052854833333</v>
      </c>
      <c r="E462" s="7">
        <v>-0.17996641097542099</v>
      </c>
      <c r="F462" s="7">
        <v>0.41081155913746698</v>
      </c>
      <c r="G462" s="12">
        <f t="shared" si="24"/>
        <v>0.58918844086253297</v>
      </c>
      <c r="H462" s="7" t="s">
        <v>1149</v>
      </c>
      <c r="I462" s="7">
        <v>-0.27299392974907399</v>
      </c>
      <c r="J462" s="15">
        <f>2^(I462*-1)*-1</f>
        <v>-1.2083127593098917</v>
      </c>
    </row>
    <row r="463" spans="1:10">
      <c r="A463" s="2" t="s">
        <v>459</v>
      </c>
      <c r="B463" s="2" t="s">
        <v>1042</v>
      </c>
      <c r="C463" s="6">
        <v>37.512083086666699</v>
      </c>
      <c r="D463" s="7">
        <v>31.522826953333301</v>
      </c>
      <c r="E463" s="7">
        <v>0.21100039446848301</v>
      </c>
      <c r="F463" s="7">
        <v>0.40422600025564198</v>
      </c>
      <c r="G463" s="12">
        <f t="shared" si="24"/>
        <v>0.59577399974435807</v>
      </c>
      <c r="H463" s="7" t="s">
        <v>1149</v>
      </c>
      <c r="I463" s="7">
        <v>0.25095845878827</v>
      </c>
      <c r="J463" s="15">
        <f>2^(I463)</f>
        <v>1.1899974308205248</v>
      </c>
    </row>
    <row r="464" spans="1:10">
      <c r="A464" s="2" t="s">
        <v>428</v>
      </c>
      <c r="B464" s="2" t="s">
        <v>1058</v>
      </c>
      <c r="C464" s="6">
        <v>15.644008603333299</v>
      </c>
      <c r="D464" s="7">
        <v>19.071251343333302</v>
      </c>
      <c r="E464" s="7">
        <v>-0.177285528030205</v>
      </c>
      <c r="F464" s="7">
        <v>0.40234398780984398</v>
      </c>
      <c r="G464" s="12">
        <f t="shared" si="24"/>
        <v>0.59765601219015596</v>
      </c>
      <c r="H464" s="7" t="s">
        <v>1149</v>
      </c>
      <c r="I464" s="7">
        <v>-0.28578927333317899</v>
      </c>
      <c r="J464" s="15">
        <f>2^(I464*-1)*-1</f>
        <v>-1.2190770170805034</v>
      </c>
    </row>
    <row r="465" spans="1:10">
      <c r="A465" s="2" t="s">
        <v>448</v>
      </c>
      <c r="B465" s="2" t="s">
        <v>448</v>
      </c>
      <c r="C465" s="6">
        <v>14.057403856666699</v>
      </c>
      <c r="D465" s="7">
        <v>16.895943599999999</v>
      </c>
      <c r="E465" s="7">
        <v>-0.17581117136828001</v>
      </c>
      <c r="F465" s="7">
        <v>0.397659215147809</v>
      </c>
      <c r="G465" s="12">
        <f t="shared" si="24"/>
        <v>0.602340784852191</v>
      </c>
      <c r="H465" s="7" t="s">
        <v>1149</v>
      </c>
      <c r="I465" s="7">
        <v>-0.26534674415279802</v>
      </c>
      <c r="J465" s="15">
        <f>2^(I465*-1)*-1</f>
        <v>-1.2019248911303893</v>
      </c>
    </row>
    <row r="466" spans="1:10">
      <c r="A466" s="2" t="s">
        <v>446</v>
      </c>
      <c r="B466" s="2" t="s">
        <v>1121</v>
      </c>
      <c r="C466" s="6">
        <v>16.3473006566667</v>
      </c>
      <c r="D466" s="7">
        <v>13.064842543333301</v>
      </c>
      <c r="E466" s="7">
        <v>0.20489438011527</v>
      </c>
      <c r="F466" s="7">
        <v>0.38757673324261399</v>
      </c>
      <c r="G466" s="12">
        <f t="shared" si="24"/>
        <v>0.61242326675738601</v>
      </c>
      <c r="H466" s="7" t="s">
        <v>1149</v>
      </c>
      <c r="I466" s="7">
        <v>0.323362693292499</v>
      </c>
      <c r="J466" s="15">
        <f>2^(I466)</f>
        <v>1.2512436030090766</v>
      </c>
    </row>
    <row r="467" spans="1:10">
      <c r="A467" s="2" t="s">
        <v>449</v>
      </c>
      <c r="B467" s="2" t="s">
        <v>449</v>
      </c>
      <c r="C467" s="6">
        <v>129.79355444999999</v>
      </c>
      <c r="D467" s="7">
        <v>107.523435133333</v>
      </c>
      <c r="E467" s="7">
        <v>0.204288673525548</v>
      </c>
      <c r="F467" s="7">
        <v>0.385900115578235</v>
      </c>
      <c r="G467" s="12">
        <f t="shared" si="24"/>
        <v>0.614099884421765</v>
      </c>
      <c r="H467" s="7" t="s">
        <v>1149</v>
      </c>
      <c r="I467" s="7">
        <v>0.27156760601069202</v>
      </c>
      <c r="J467" s="15">
        <f>2^(I467)</f>
        <v>1.2071187484760955</v>
      </c>
    </row>
    <row r="468" spans="1:10">
      <c r="A468" s="2" t="s">
        <v>454</v>
      </c>
      <c r="B468" s="2" t="s">
        <v>821</v>
      </c>
      <c r="C468" s="6">
        <v>70.648274733333295</v>
      </c>
      <c r="D468" s="7">
        <v>60.002802066666703</v>
      </c>
      <c r="E468" s="7">
        <v>0.202195367174582</v>
      </c>
      <c r="F468" s="7">
        <v>0.38006507121097599</v>
      </c>
      <c r="G468" s="12">
        <f t="shared" si="24"/>
        <v>0.61993492878902401</v>
      </c>
      <c r="H468" s="7" t="s">
        <v>1149</v>
      </c>
      <c r="I468" s="7">
        <v>0.23562445503612001</v>
      </c>
      <c r="J468" s="15">
        <f>2^(I468)</f>
        <v>1.1774162589080239</v>
      </c>
    </row>
    <row r="469" spans="1:10">
      <c r="A469" s="2" t="s">
        <v>450</v>
      </c>
      <c r="B469" s="2" t="s">
        <v>671</v>
      </c>
      <c r="C469" s="6">
        <v>34.343696440000002</v>
      </c>
      <c r="D469" s="7">
        <v>38.461859973333297</v>
      </c>
      <c r="E469" s="7">
        <v>-0.170192354145247</v>
      </c>
      <c r="F469" s="7">
        <v>0.37964293520987902</v>
      </c>
      <c r="G469" s="12">
        <f t="shared" si="24"/>
        <v>0.62035706479012098</v>
      </c>
      <c r="H469" s="7" t="s">
        <v>1149</v>
      </c>
      <c r="I469" s="7">
        <v>-0.16338320537502701</v>
      </c>
      <c r="J469" s="15">
        <f>2^(I469*-1)*-1</f>
        <v>-1.1199103171823086</v>
      </c>
    </row>
    <row r="470" spans="1:10">
      <c r="A470" s="2" t="s">
        <v>465</v>
      </c>
      <c r="B470" s="2" t="s">
        <v>898</v>
      </c>
      <c r="C470" s="6">
        <v>26.050352556666699</v>
      </c>
      <c r="D470" s="7">
        <v>21.7433912133333</v>
      </c>
      <c r="E470" s="7">
        <v>0.20159220185812099</v>
      </c>
      <c r="F470" s="7">
        <v>0.378376034253189</v>
      </c>
      <c r="G470" s="12">
        <f t="shared" si="24"/>
        <v>0.621623965746811</v>
      </c>
      <c r="H470" s="7" t="s">
        <v>1149</v>
      </c>
      <c r="I470" s="7">
        <v>0.26072592938380901</v>
      </c>
      <c r="J470" s="15">
        <f>2^(I470)</f>
        <v>1.1980813986684953</v>
      </c>
    </row>
    <row r="471" spans="1:10">
      <c r="A471" s="2" t="s">
        <v>458</v>
      </c>
      <c r="B471" s="2" t="s">
        <v>846</v>
      </c>
      <c r="C471" s="6">
        <v>18.604976943333298</v>
      </c>
      <c r="D471" s="7">
        <v>22.179080703333302</v>
      </c>
      <c r="E471" s="7">
        <v>-0.16957143404281599</v>
      </c>
      <c r="F471" s="7">
        <v>0.37763756582946401</v>
      </c>
      <c r="G471" s="12">
        <f t="shared" si="24"/>
        <v>0.62236243417053605</v>
      </c>
      <c r="H471" s="7" t="s">
        <v>1149</v>
      </c>
      <c r="I471" s="7">
        <v>-0.253510966165373</v>
      </c>
      <c r="J471" s="15">
        <f>2^(I471*-1)*-1</f>
        <v>-1.1921047132111977</v>
      </c>
    </row>
    <row r="472" spans="1:10">
      <c r="A472" s="2" t="s">
        <v>452</v>
      </c>
      <c r="B472" s="2" t="s">
        <v>843</v>
      </c>
      <c r="C472" s="6">
        <v>12.340688266666699</v>
      </c>
      <c r="D472" s="7">
        <v>8.6319155676666703</v>
      </c>
      <c r="E472" s="7">
        <v>0.20069157258602599</v>
      </c>
      <c r="F472" s="7">
        <v>0.37584422015619701</v>
      </c>
      <c r="G472" s="12">
        <f t="shared" si="24"/>
        <v>0.62415577984380299</v>
      </c>
      <c r="H472" s="7" t="s">
        <v>1149</v>
      </c>
      <c r="I472" s="7">
        <v>0.51567020051832702</v>
      </c>
      <c r="J472" s="15">
        <f>2^(I472)</f>
        <v>1.4296581297542206</v>
      </c>
    </row>
    <row r="473" spans="1:10">
      <c r="A473" s="2" t="s">
        <v>455</v>
      </c>
      <c r="B473" s="2" t="s">
        <v>1113</v>
      </c>
      <c r="C473" s="6">
        <v>11.3980839363333</v>
      </c>
      <c r="D473" s="7">
        <v>8.4590208120000003</v>
      </c>
      <c r="E473" s="7">
        <v>0.20062246900139499</v>
      </c>
      <c r="F473" s="7">
        <v>0.37565012311132501</v>
      </c>
      <c r="G473" s="12">
        <f t="shared" si="24"/>
        <v>0.62434987688867505</v>
      </c>
      <c r="H473" s="7" t="s">
        <v>1149</v>
      </c>
      <c r="I473" s="7">
        <v>0.430228745381386</v>
      </c>
      <c r="J473" s="15">
        <f>2^(I473)</f>
        <v>1.3474472033647167</v>
      </c>
    </row>
    <row r="474" spans="1:10">
      <c r="A474" s="2" t="s">
        <v>469</v>
      </c>
      <c r="B474" s="2" t="s">
        <v>1056</v>
      </c>
      <c r="C474" s="6">
        <v>25.222217029999999</v>
      </c>
      <c r="D474" s="7">
        <v>20.465686633333299</v>
      </c>
      <c r="E474" s="7">
        <v>0.20048137592475301</v>
      </c>
      <c r="F474" s="7">
        <v>0.37525144036221703</v>
      </c>
      <c r="G474" s="12">
        <f t="shared" si="24"/>
        <v>0.62474855963778297</v>
      </c>
      <c r="H474" s="7" t="s">
        <v>1149</v>
      </c>
      <c r="I474" s="7">
        <v>0.301488023284811</v>
      </c>
      <c r="J474" s="15">
        <f>2^(I474)</f>
        <v>1.2324148943490372</v>
      </c>
    </row>
    <row r="475" spans="1:10">
      <c r="A475" s="2" t="s">
        <v>472</v>
      </c>
      <c r="B475" s="2" t="s">
        <v>962</v>
      </c>
      <c r="C475" s="6">
        <v>6.1534563223333301</v>
      </c>
      <c r="D475" s="7">
        <v>8.4588044663333299</v>
      </c>
      <c r="E475" s="7">
        <v>-0.16792569334980501</v>
      </c>
      <c r="F475" s="7">
        <v>0.37231005017276703</v>
      </c>
      <c r="G475" s="12">
        <f t="shared" si="24"/>
        <v>0.62768994982723303</v>
      </c>
      <c r="H475" s="7" t="s">
        <v>1149</v>
      </c>
      <c r="I475" s="7">
        <v>-0.45905679044069397</v>
      </c>
      <c r="J475" s="15">
        <f>2^(I475*-1)*-1</f>
        <v>-1.3746428061304306</v>
      </c>
    </row>
    <row r="476" spans="1:10">
      <c r="A476" s="2" t="s">
        <v>437</v>
      </c>
      <c r="B476" s="2" t="s">
        <v>1142</v>
      </c>
      <c r="C476" s="6">
        <v>46.611802186666701</v>
      </c>
      <c r="D476" s="7">
        <v>39.232719813333297</v>
      </c>
      <c r="E476" s="7">
        <v>0.19862201349146599</v>
      </c>
      <c r="F476" s="7">
        <v>0.36999248593082301</v>
      </c>
      <c r="G476" s="12">
        <f t="shared" si="24"/>
        <v>0.63000751406917699</v>
      </c>
      <c r="H476" s="7" t="s">
        <v>1149</v>
      </c>
      <c r="I476" s="7">
        <v>0.24863794004251299</v>
      </c>
      <c r="J476" s="15">
        <f>2^(I476)</f>
        <v>1.1880849048560107</v>
      </c>
    </row>
    <row r="477" spans="1:10">
      <c r="A477" s="2" t="s">
        <v>471</v>
      </c>
      <c r="B477" s="2" t="s">
        <v>471</v>
      </c>
      <c r="C477" s="6">
        <v>22.323640350000002</v>
      </c>
      <c r="D477" s="7">
        <v>18.516972883333299</v>
      </c>
      <c r="E477" s="7">
        <v>0.19672217063772701</v>
      </c>
      <c r="F477" s="7">
        <v>0.364583006143886</v>
      </c>
      <c r="G477" s="12">
        <f t="shared" si="24"/>
        <v>0.63541699385611405</v>
      </c>
      <c r="H477" s="7" t="s">
        <v>1149</v>
      </c>
      <c r="I477" s="7">
        <v>0.269724039772885</v>
      </c>
      <c r="J477" s="15">
        <f>2^(I477)</f>
        <v>1.2055772015572241</v>
      </c>
    </row>
    <row r="478" spans="1:10">
      <c r="A478" s="2" t="s">
        <v>447</v>
      </c>
      <c r="B478" s="2" t="s">
        <v>792</v>
      </c>
      <c r="C478" s="6">
        <v>27.04704795</v>
      </c>
      <c r="D478" s="7">
        <v>31.817291326666702</v>
      </c>
      <c r="E478" s="7">
        <v>-0.16529282051708999</v>
      </c>
      <c r="F478" s="7">
        <v>0.363750776234189</v>
      </c>
      <c r="G478" s="12">
        <f t="shared" si="24"/>
        <v>0.63624922376581106</v>
      </c>
      <c r="H478" s="7" t="s">
        <v>1149</v>
      </c>
      <c r="I478" s="7">
        <v>-0.23433988151820101</v>
      </c>
      <c r="J478" s="15">
        <f>2^(I478*-1)*-1</f>
        <v>-1.1763683558177989</v>
      </c>
    </row>
    <row r="479" spans="1:10">
      <c r="A479" s="2" t="s">
        <v>464</v>
      </c>
      <c r="B479" s="2" t="s">
        <v>1029</v>
      </c>
      <c r="C479" s="6">
        <v>18.584417042999998</v>
      </c>
      <c r="D479" s="7">
        <v>12.637014748</v>
      </c>
      <c r="E479" s="7">
        <v>0.19460782723398801</v>
      </c>
      <c r="F479" s="7">
        <v>0.35852300968066603</v>
      </c>
      <c r="G479" s="12">
        <f t="shared" si="24"/>
        <v>0.64147699031933403</v>
      </c>
      <c r="H479" s="7" t="s">
        <v>1149</v>
      </c>
      <c r="I479" s="7">
        <v>0.55643773960165499</v>
      </c>
      <c r="J479" s="15">
        <f>2^(I479)</f>
        <v>1.4706334853285867</v>
      </c>
    </row>
    <row r="480" spans="1:10">
      <c r="A480" s="2" t="s">
        <v>476</v>
      </c>
      <c r="B480" s="2" t="s">
        <v>1078</v>
      </c>
      <c r="C480" s="6">
        <v>30.01916941</v>
      </c>
      <c r="D480" s="7">
        <v>24.560083543333299</v>
      </c>
      <c r="E480" s="7">
        <v>0.19394567617706901</v>
      </c>
      <c r="F480" s="7">
        <v>0.356619329381683</v>
      </c>
      <c r="G480" s="12">
        <f t="shared" si="24"/>
        <v>0.64338067061831694</v>
      </c>
      <c r="H480" s="7" t="s">
        <v>1149</v>
      </c>
      <c r="I480" s="7">
        <v>0.28956859190808398</v>
      </c>
      <c r="J480" s="15">
        <f>2^(I480)</f>
        <v>1.2222747270804173</v>
      </c>
    </row>
    <row r="481" spans="1:10">
      <c r="A481" s="2" t="s">
        <v>422</v>
      </c>
      <c r="B481" s="2" t="s">
        <v>1147</v>
      </c>
      <c r="C481" s="6">
        <v>150.81489500000001</v>
      </c>
      <c r="D481" s="7">
        <v>139.91737013333301</v>
      </c>
      <c r="E481" s="7">
        <v>0.190001936950251</v>
      </c>
      <c r="F481" s="7">
        <v>0.34520428183135199</v>
      </c>
      <c r="G481" s="12">
        <f t="shared" si="24"/>
        <v>0.65479571816864801</v>
      </c>
      <c r="H481" s="7" t="s">
        <v>1149</v>
      </c>
      <c r="I481" s="7">
        <v>0.108203843249492</v>
      </c>
      <c r="J481" s="15">
        <f>2^(I481)</f>
        <v>1.0778854323539815</v>
      </c>
    </row>
    <row r="482" spans="1:10">
      <c r="A482" s="2" t="s">
        <v>438</v>
      </c>
      <c r="B482" s="2" t="s">
        <v>1080</v>
      </c>
      <c r="C482" s="6">
        <v>8.9545017553333306</v>
      </c>
      <c r="D482" s="7">
        <v>11.376321945000001</v>
      </c>
      <c r="E482" s="7">
        <v>-0.159428103355963</v>
      </c>
      <c r="F482" s="7">
        <v>0.34455798360960499</v>
      </c>
      <c r="G482" s="12">
        <f t="shared" si="24"/>
        <v>0.65544201639039501</v>
      </c>
      <c r="H482" s="7" t="s">
        <v>1149</v>
      </c>
      <c r="I482" s="7">
        <v>-0.34534913289779701</v>
      </c>
      <c r="J482" s="15">
        <f>2^(I482*-1)*-1</f>
        <v>-1.270458396886708</v>
      </c>
    </row>
    <row r="483" spans="1:10">
      <c r="A483" s="2" t="s">
        <v>432</v>
      </c>
      <c r="B483" s="2" t="s">
        <v>1048</v>
      </c>
      <c r="C483" s="6">
        <v>17.352724423333299</v>
      </c>
      <c r="D483" s="7">
        <v>20.1505821866667</v>
      </c>
      <c r="E483" s="7">
        <v>-0.157318052573615</v>
      </c>
      <c r="F483" s="7">
        <v>0.33761922794001797</v>
      </c>
      <c r="G483" s="12">
        <f t="shared" si="24"/>
        <v>0.66238077205998203</v>
      </c>
      <c r="H483" s="7" t="s">
        <v>1149</v>
      </c>
      <c r="I483" s="7">
        <v>-0.21565933391846101</v>
      </c>
      <c r="J483" s="15">
        <f>2^(I483*-1)*-1</f>
        <v>-1.1612344952341433</v>
      </c>
    </row>
    <row r="484" spans="1:10">
      <c r="A484" s="2" t="s">
        <v>445</v>
      </c>
      <c r="B484" s="2" t="s">
        <v>741</v>
      </c>
      <c r="C484" s="6">
        <v>16.540984403333301</v>
      </c>
      <c r="D484" s="7">
        <v>19.9905845966667</v>
      </c>
      <c r="E484" s="7">
        <v>-0.15619056993474001</v>
      </c>
      <c r="F484" s="7">
        <v>0.33390642761410499</v>
      </c>
      <c r="G484" s="12">
        <f t="shared" si="24"/>
        <v>0.66609357238589495</v>
      </c>
      <c r="H484" s="7" t="s">
        <v>1149</v>
      </c>
      <c r="I484" s="7">
        <v>-0.27327556614619403</v>
      </c>
      <c r="J484" s="15">
        <f>2^(I484*-1)*-1</f>
        <v>-1.2085486636840168</v>
      </c>
    </row>
    <row r="485" spans="1:10">
      <c r="A485" s="2" t="s">
        <v>473</v>
      </c>
      <c r="B485" s="2" t="s">
        <v>699</v>
      </c>
      <c r="C485" s="6">
        <v>80.752387573333294</v>
      </c>
      <c r="D485" s="7">
        <v>70.790441143333297</v>
      </c>
      <c r="E485" s="7">
        <v>0.18557161236858399</v>
      </c>
      <c r="F485" s="7">
        <v>0.332276193010132</v>
      </c>
      <c r="G485" s="12">
        <f t="shared" si="24"/>
        <v>0.667723806989868</v>
      </c>
      <c r="H485" s="7" t="s">
        <v>1149</v>
      </c>
      <c r="I485" s="7">
        <v>0.18995035014931</v>
      </c>
      <c r="J485" s="15">
        <f>2^(I485)</f>
        <v>1.1407244575553568</v>
      </c>
    </row>
    <row r="486" spans="1:10">
      <c r="A486" s="2" t="s">
        <v>490</v>
      </c>
      <c r="B486" s="2" t="s">
        <v>490</v>
      </c>
      <c r="C486" s="6">
        <v>20.267617836666702</v>
      </c>
      <c r="D486" s="7">
        <v>16.677092519999999</v>
      </c>
      <c r="E486" s="7">
        <v>0.184827397233299</v>
      </c>
      <c r="F486" s="7">
        <v>0.330096465196138</v>
      </c>
      <c r="G486" s="12">
        <f t="shared" si="24"/>
        <v>0.669903534803862</v>
      </c>
      <c r="H486" s="7" t="s">
        <v>1149</v>
      </c>
      <c r="I486" s="7">
        <v>0.28130873935173401</v>
      </c>
      <c r="J486" s="15">
        <f>2^(I486)</f>
        <v>1.2152968398035049</v>
      </c>
    </row>
    <row r="487" spans="1:10">
      <c r="A487" s="2" t="s">
        <v>439</v>
      </c>
      <c r="B487" s="2" t="s">
        <v>439</v>
      </c>
      <c r="C487" s="6">
        <v>29.275473886666699</v>
      </c>
      <c r="D487" s="7">
        <v>33.3205729366667</v>
      </c>
      <c r="E487" s="7">
        <v>-0.15486449314273201</v>
      </c>
      <c r="F487" s="7">
        <v>0.32953590576120201</v>
      </c>
      <c r="G487" s="12">
        <f t="shared" si="24"/>
        <v>0.67046409423879805</v>
      </c>
      <c r="H487" s="7" t="s">
        <v>1149</v>
      </c>
      <c r="I487" s="7">
        <v>-0.18672068355427801</v>
      </c>
      <c r="J487" s="15">
        <f>2^(I487*-1)*-1</f>
        <v>-1.1381736488932568</v>
      </c>
    </row>
    <row r="488" spans="1:10">
      <c r="A488" s="2" t="s">
        <v>441</v>
      </c>
      <c r="B488" s="2" t="s">
        <v>1126</v>
      </c>
      <c r="C488" s="6">
        <v>32.076430709999997</v>
      </c>
      <c r="D488" s="7">
        <v>26.233126626666699</v>
      </c>
      <c r="E488" s="7">
        <v>0.18392072197484399</v>
      </c>
      <c r="F488" s="7">
        <v>0.32743923636475902</v>
      </c>
      <c r="G488" s="12">
        <f t="shared" si="24"/>
        <v>0.67256076363524098</v>
      </c>
      <c r="H488" s="7" t="s">
        <v>1149</v>
      </c>
      <c r="I488" s="7">
        <v>0.29012384831028598</v>
      </c>
      <c r="J488" s="15">
        <f>2^(I488)</f>
        <v>1.2227452398828227</v>
      </c>
    </row>
    <row r="489" spans="1:10">
      <c r="A489" s="2" t="s">
        <v>475</v>
      </c>
      <c r="B489" s="2" t="s">
        <v>879</v>
      </c>
      <c r="C489" s="6">
        <v>14.125465330000001</v>
      </c>
      <c r="D489" s="7">
        <v>11.430318886666701</v>
      </c>
      <c r="E489" s="7">
        <v>0.182321058940974</v>
      </c>
      <c r="F489" s="7">
        <v>0.32274685612458598</v>
      </c>
      <c r="G489" s="12">
        <f t="shared" si="24"/>
        <v>0.67725314387541402</v>
      </c>
      <c r="H489" s="7" t="s">
        <v>1149</v>
      </c>
      <c r="I489" s="7">
        <v>0.305432741603548</v>
      </c>
      <c r="J489" s="15">
        <f>2^(I489)</f>
        <v>1.2357892610045371</v>
      </c>
    </row>
    <row r="490" spans="1:10">
      <c r="A490" s="2" t="s">
        <v>488</v>
      </c>
      <c r="B490" s="2" t="s">
        <v>918</v>
      </c>
      <c r="C490" s="6">
        <v>20.40303767</v>
      </c>
      <c r="D490" s="7">
        <v>17.4119679566667</v>
      </c>
      <c r="E490" s="7">
        <v>0.18171344513989299</v>
      </c>
      <c r="F490" s="7">
        <v>0.32096397829768297</v>
      </c>
      <c r="G490" s="12">
        <f t="shared" si="24"/>
        <v>0.67903602170231703</v>
      </c>
      <c r="H490" s="7" t="s">
        <v>1149</v>
      </c>
      <c r="I490" s="7">
        <v>0.22870469103301799</v>
      </c>
      <c r="J490" s="15">
        <f>2^(I490)</f>
        <v>1.1717824039635976</v>
      </c>
    </row>
    <row r="491" spans="1:10">
      <c r="A491" s="2" t="s">
        <v>460</v>
      </c>
      <c r="B491" s="2" t="s">
        <v>460</v>
      </c>
      <c r="C491" s="6">
        <v>13.677933189999999</v>
      </c>
      <c r="D491" s="7">
        <v>11.1084672503333</v>
      </c>
      <c r="E491" s="7">
        <v>0.18141875285995299</v>
      </c>
      <c r="F491" s="7">
        <v>0.32009852354488799</v>
      </c>
      <c r="G491" s="12">
        <f t="shared" si="24"/>
        <v>0.67990147645511201</v>
      </c>
      <c r="H491" s="7" t="s">
        <v>1149</v>
      </c>
      <c r="I491" s="7">
        <v>0.30019048067391402</v>
      </c>
      <c r="J491" s="15">
        <f>2^(I491)</f>
        <v>1.2313069734791331</v>
      </c>
    </row>
    <row r="492" spans="1:10">
      <c r="A492" s="2" t="s">
        <v>497</v>
      </c>
      <c r="B492" s="2" t="s">
        <v>826</v>
      </c>
      <c r="C492" s="6">
        <v>16.82412626</v>
      </c>
      <c r="D492" s="7">
        <v>14.306522040000001</v>
      </c>
      <c r="E492" s="7">
        <v>0.180931972993469</v>
      </c>
      <c r="F492" s="7">
        <v>0.31866917762083802</v>
      </c>
      <c r="G492" s="12">
        <f t="shared" si="24"/>
        <v>0.68133082237916198</v>
      </c>
      <c r="H492" s="7" t="s">
        <v>1149</v>
      </c>
      <c r="I492" s="7">
        <v>0.233858591177108</v>
      </c>
      <c r="J492" s="15">
        <f>2^(I492)</f>
        <v>1.1759759788550259</v>
      </c>
    </row>
    <row r="493" spans="1:10">
      <c r="A493" s="2" t="s">
        <v>462</v>
      </c>
      <c r="B493" s="2" t="s">
        <v>831</v>
      </c>
      <c r="C493" s="6">
        <v>17.9296888633333</v>
      </c>
      <c r="D493" s="7">
        <v>21.056382176666698</v>
      </c>
      <c r="E493" s="7">
        <v>-0.151556509834023</v>
      </c>
      <c r="F493" s="7">
        <v>0.31862077472776401</v>
      </c>
      <c r="G493" s="12">
        <f t="shared" si="24"/>
        <v>0.68137922527223593</v>
      </c>
      <c r="H493" s="7" t="s">
        <v>1149</v>
      </c>
      <c r="I493" s="7">
        <v>-0.23190712645347999</v>
      </c>
      <c r="J493" s="15">
        <f>2^(I493*-1)*-1</f>
        <v>-1.1743863676144151</v>
      </c>
    </row>
    <row r="494" spans="1:10">
      <c r="A494" s="2" t="s">
        <v>474</v>
      </c>
      <c r="B494" s="2" t="s">
        <v>885</v>
      </c>
      <c r="C494" s="6">
        <v>15.6073079776667</v>
      </c>
      <c r="D494" s="7">
        <v>12.6235365643333</v>
      </c>
      <c r="E494" s="7">
        <v>0.18049566096056999</v>
      </c>
      <c r="F494" s="7">
        <v>0.31738820270851997</v>
      </c>
      <c r="G494" s="12">
        <f t="shared" si="24"/>
        <v>0.68261179729148003</v>
      </c>
      <c r="H494" s="7" t="s">
        <v>1149</v>
      </c>
      <c r="I494" s="7">
        <v>0.30610556873568601</v>
      </c>
      <c r="J494" s="15">
        <f>2^(I494)</f>
        <v>1.2363657282669669</v>
      </c>
    </row>
    <row r="495" spans="1:10">
      <c r="A495" s="2" t="s">
        <v>457</v>
      </c>
      <c r="B495" s="2" t="s">
        <v>1037</v>
      </c>
      <c r="C495" s="6">
        <v>14.2238960253333</v>
      </c>
      <c r="D495" s="7">
        <v>17.507523308</v>
      </c>
      <c r="E495" s="7">
        <v>-0.15117641339910901</v>
      </c>
      <c r="F495" s="7">
        <v>0.31736585049698401</v>
      </c>
      <c r="G495" s="12">
        <f t="shared" si="24"/>
        <v>0.68263414950301593</v>
      </c>
      <c r="H495" s="7" t="s">
        <v>1149</v>
      </c>
      <c r="I495" s="7">
        <v>-0.299658324735881</v>
      </c>
      <c r="J495" s="15">
        <f>2^(I495*-1)*-1</f>
        <v>-1.2308528744036369</v>
      </c>
    </row>
    <row r="496" spans="1:10">
      <c r="A496" s="2" t="s">
        <v>483</v>
      </c>
      <c r="B496" s="2" t="s">
        <v>708</v>
      </c>
      <c r="C496" s="6">
        <v>141.89351400000001</v>
      </c>
      <c r="D496" s="7">
        <v>128.425768186667</v>
      </c>
      <c r="E496" s="7">
        <v>0.17974166573386899</v>
      </c>
      <c r="F496" s="7">
        <v>0.315174700643509</v>
      </c>
      <c r="G496" s="12">
        <f t="shared" si="24"/>
        <v>0.68482529935649095</v>
      </c>
      <c r="H496" s="7" t="s">
        <v>1149</v>
      </c>
      <c r="I496" s="7">
        <v>0.14387394155240801</v>
      </c>
      <c r="J496" s="15">
        <f>2^(I496)</f>
        <v>1.1048679404724913</v>
      </c>
    </row>
    <row r="497" spans="1:10">
      <c r="A497" s="2" t="s">
        <v>485</v>
      </c>
      <c r="B497" s="2" t="s">
        <v>485</v>
      </c>
      <c r="C497" s="6">
        <v>14.451916843333301</v>
      </c>
      <c r="D497" s="7">
        <v>12.0496544363333</v>
      </c>
      <c r="E497" s="7">
        <v>0.177780365043821</v>
      </c>
      <c r="F497" s="7">
        <v>0.30941670353971301</v>
      </c>
      <c r="G497" s="12">
        <f t="shared" si="24"/>
        <v>0.69058329646028693</v>
      </c>
      <c r="H497" s="7" t="s">
        <v>1149</v>
      </c>
      <c r="I497" s="7">
        <v>0.262269085606056</v>
      </c>
      <c r="J497" s="15">
        <f>2^(I497)</f>
        <v>1.1993635933455862</v>
      </c>
    </row>
    <row r="498" spans="1:10">
      <c r="A498" s="2" t="s">
        <v>481</v>
      </c>
      <c r="B498" s="2" t="s">
        <v>762</v>
      </c>
      <c r="C498" s="6">
        <v>42.398590606666701</v>
      </c>
      <c r="D498" s="7">
        <v>36.042097283333298</v>
      </c>
      <c r="E498" s="7">
        <v>0.17768891200303799</v>
      </c>
      <c r="F498" s="7">
        <v>0.309148077390209</v>
      </c>
      <c r="G498" s="12">
        <f t="shared" si="24"/>
        <v>0.690851922609791</v>
      </c>
      <c r="H498" s="7" t="s">
        <v>1149</v>
      </c>
      <c r="I498" s="7">
        <v>0.23433334445246401</v>
      </c>
      <c r="J498" s="15">
        <f>2^(I498)</f>
        <v>1.1763630255299469</v>
      </c>
    </row>
    <row r="499" spans="1:10">
      <c r="A499" s="2" t="s">
        <v>479</v>
      </c>
      <c r="B499" s="2" t="s">
        <v>800</v>
      </c>
      <c r="C499" s="6">
        <v>63.881791943333297</v>
      </c>
      <c r="D499" s="7">
        <v>56.406942166666703</v>
      </c>
      <c r="E499" s="7">
        <v>0.17765555498705399</v>
      </c>
      <c r="F499" s="7">
        <v>0.30905011257734999</v>
      </c>
      <c r="G499" s="12">
        <f t="shared" si="24"/>
        <v>0.69094988742265007</v>
      </c>
      <c r="H499" s="7" t="s">
        <v>1149</v>
      </c>
      <c r="I499" s="7">
        <v>0.179532052014724</v>
      </c>
      <c r="J499" s="15">
        <f>2^(I499)</f>
        <v>1.1325164862612229</v>
      </c>
    </row>
    <row r="500" spans="1:10">
      <c r="A500" s="2" t="s">
        <v>466</v>
      </c>
      <c r="B500" s="2" t="s">
        <v>466</v>
      </c>
      <c r="C500" s="6">
        <v>14.05270505</v>
      </c>
      <c r="D500" s="7">
        <v>16.5079772333333</v>
      </c>
      <c r="E500" s="7">
        <v>-0.14595039150695399</v>
      </c>
      <c r="F500" s="7">
        <v>0.30011238930091699</v>
      </c>
      <c r="G500" s="12">
        <f t="shared" si="24"/>
        <v>0.69988761069908301</v>
      </c>
      <c r="H500" s="7" t="s">
        <v>1149</v>
      </c>
      <c r="I500" s="7">
        <v>-0.232315487646785</v>
      </c>
      <c r="J500" s="15">
        <f>2^(I500*-1)*-1</f>
        <v>-1.1747188299048039</v>
      </c>
    </row>
    <row r="501" spans="1:10">
      <c r="A501" s="2" t="s">
        <v>463</v>
      </c>
      <c r="B501" s="2" t="s">
        <v>994</v>
      </c>
      <c r="C501" s="6">
        <v>14.8120530833333</v>
      </c>
      <c r="D501" s="7">
        <v>12.17924343</v>
      </c>
      <c r="E501" s="7">
        <v>0.17458003856193299</v>
      </c>
      <c r="F501" s="7">
        <v>0.30003378698426703</v>
      </c>
      <c r="G501" s="12">
        <f t="shared" si="24"/>
        <v>0.69996621301573292</v>
      </c>
      <c r="H501" s="7" t="s">
        <v>1149</v>
      </c>
      <c r="I501" s="7">
        <v>0.282347108595073</v>
      </c>
      <c r="J501" s="15">
        <f>2^(I501)</f>
        <v>1.2161718557039578</v>
      </c>
    </row>
    <row r="502" spans="1:10">
      <c r="A502" s="2" t="s">
        <v>1194</v>
      </c>
      <c r="B502" s="2" t="s">
        <v>1195</v>
      </c>
      <c r="C502" s="6">
        <v>7.3669418523333299</v>
      </c>
      <c r="D502" s="7">
        <v>9.0880093446666699</v>
      </c>
      <c r="E502" s="7">
        <v>-0.14398003116038499</v>
      </c>
      <c r="F502" s="7">
        <v>0.29361403430292599</v>
      </c>
      <c r="G502" s="12">
        <f t="shared" si="24"/>
        <v>0.70638596569707401</v>
      </c>
      <c r="H502" s="7" t="s">
        <v>1149</v>
      </c>
      <c r="I502" s="7">
        <v>-0.30289846288168099</v>
      </c>
      <c r="J502" s="15">
        <f>2^(I502*-1)*-1</f>
        <v>-1.2336203443479359</v>
      </c>
    </row>
    <row r="503" spans="1:10">
      <c r="A503" s="2" t="s">
        <v>1196</v>
      </c>
      <c r="B503" s="2" t="s">
        <v>1196</v>
      </c>
      <c r="C503" s="6">
        <v>11.036588168</v>
      </c>
      <c r="D503" s="7">
        <v>12.9439514933333</v>
      </c>
      <c r="E503" s="7">
        <v>-0.14282004882094801</v>
      </c>
      <c r="F503" s="7">
        <v>0.28979206543722602</v>
      </c>
      <c r="G503" s="12">
        <f t="shared" si="24"/>
        <v>0.71020793456277398</v>
      </c>
      <c r="H503" s="7" t="s">
        <v>1149</v>
      </c>
      <c r="I503" s="7">
        <v>-0.22998385771945001</v>
      </c>
      <c r="J503" s="15">
        <f>2^(I503*-1)*-1</f>
        <v>-1.1728218264829007</v>
      </c>
    </row>
    <row r="504" spans="1:10">
      <c r="A504" s="2" t="s">
        <v>468</v>
      </c>
      <c r="B504" s="2" t="s">
        <v>681</v>
      </c>
      <c r="C504" s="6">
        <v>23.023791249999999</v>
      </c>
      <c r="D504" s="7">
        <v>27.5868771833333</v>
      </c>
      <c r="E504" s="7">
        <v>-0.14280661884034701</v>
      </c>
      <c r="F504" s="7">
        <v>0.289747831103985</v>
      </c>
      <c r="G504" s="12">
        <f t="shared" si="24"/>
        <v>0.71025216889601506</v>
      </c>
      <c r="H504" s="7" t="s">
        <v>1149</v>
      </c>
      <c r="I504" s="7">
        <v>-0.26085673703274898</v>
      </c>
      <c r="J504" s="15">
        <f>2^(I504*-1)*-1</f>
        <v>-1.1981900323793693</v>
      </c>
    </row>
    <row r="505" spans="1:10">
      <c r="A505" s="2" t="s">
        <v>491</v>
      </c>
      <c r="B505" s="2" t="s">
        <v>779</v>
      </c>
      <c r="C505" s="6">
        <v>24.803142383333299</v>
      </c>
      <c r="D505" s="7">
        <v>20.797122829999999</v>
      </c>
      <c r="E505" s="7">
        <v>0.170337707413276</v>
      </c>
      <c r="F505" s="7">
        <v>0.28765135618112497</v>
      </c>
      <c r="G505" s="12">
        <f t="shared" si="24"/>
        <v>0.71234864381887508</v>
      </c>
      <c r="H505" s="7" t="s">
        <v>1149</v>
      </c>
      <c r="I505" s="7">
        <v>0.25413895840772199</v>
      </c>
      <c r="J505" s="15">
        <f>2^(I505)</f>
        <v>1.1926237386815175</v>
      </c>
    </row>
    <row r="506" spans="1:10">
      <c r="A506" s="2" t="s">
        <v>456</v>
      </c>
      <c r="B506" s="2" t="s">
        <v>1128</v>
      </c>
      <c r="C506" s="6">
        <v>70.626805676666706</v>
      </c>
      <c r="D506" s="7">
        <v>62.085638756666697</v>
      </c>
      <c r="E506" s="7">
        <v>0.169670369539417</v>
      </c>
      <c r="F506" s="7">
        <v>0.28571170295036602</v>
      </c>
      <c r="G506" s="12">
        <f t="shared" si="24"/>
        <v>0.71428829704963404</v>
      </c>
      <c r="H506" s="7" t="s">
        <v>1149</v>
      </c>
      <c r="I506" s="7">
        <v>0.18595625520863299</v>
      </c>
      <c r="J506" s="15">
        <f>2^(I506)</f>
        <v>1.137570734408895</v>
      </c>
    </row>
    <row r="507" spans="1:10">
      <c r="A507" s="2" t="s">
        <v>442</v>
      </c>
      <c r="B507" s="2" t="s">
        <v>1041</v>
      </c>
      <c r="C507" s="6">
        <v>77.135025343333297</v>
      </c>
      <c r="D507" s="7">
        <v>82.801102783333306</v>
      </c>
      <c r="E507" s="7">
        <v>-0.14078065727945599</v>
      </c>
      <c r="F507" s="7">
        <v>0.28308056937555298</v>
      </c>
      <c r="G507" s="12">
        <f t="shared" si="24"/>
        <v>0.71691943062444707</v>
      </c>
      <c r="H507" s="7" t="s">
        <v>1149</v>
      </c>
      <c r="I507" s="7">
        <v>-0.102263876861688</v>
      </c>
      <c r="J507" s="15">
        <f>2^(I507*-1)*-1</f>
        <v>-1.073456609559404</v>
      </c>
    </row>
    <row r="508" spans="1:10">
      <c r="A508" s="2" t="s">
        <v>493</v>
      </c>
      <c r="B508" s="2" t="s">
        <v>493</v>
      </c>
      <c r="C508" s="6">
        <v>10.204324446999999</v>
      </c>
      <c r="D508" s="7">
        <v>7.3546242333333298</v>
      </c>
      <c r="E508" s="7">
        <v>0.16615354038189101</v>
      </c>
      <c r="F508" s="7">
        <v>0.27553923505927802</v>
      </c>
      <c r="G508" s="12">
        <f t="shared" si="24"/>
        <v>0.72446076494072198</v>
      </c>
      <c r="H508" s="7" t="s">
        <v>1149</v>
      </c>
      <c r="I508" s="7">
        <v>0.47245713786661098</v>
      </c>
      <c r="J508" s="15">
        <f>2^(I508)</f>
        <v>1.3874705387055648</v>
      </c>
    </row>
    <row r="509" spans="1:10">
      <c r="A509" s="2" t="s">
        <v>467</v>
      </c>
      <c r="B509" s="2" t="s">
        <v>851</v>
      </c>
      <c r="C509" s="6">
        <v>27.084909456666701</v>
      </c>
      <c r="D509" s="7">
        <v>30.217118459999998</v>
      </c>
      <c r="E509" s="7">
        <v>-0.13828467646616099</v>
      </c>
      <c r="F509" s="7">
        <v>0.27488461073195902</v>
      </c>
      <c r="G509" s="12">
        <f t="shared" si="24"/>
        <v>0.72511538926804098</v>
      </c>
      <c r="H509" s="7" t="s">
        <v>1149</v>
      </c>
      <c r="I509" s="7">
        <v>-0.15787682199565201</v>
      </c>
      <c r="J509" s="15">
        <f>2^(I509*-1)*-1</f>
        <v>-1.1156440640255629</v>
      </c>
    </row>
    <row r="510" spans="1:10">
      <c r="A510" s="2" t="s">
        <v>498</v>
      </c>
      <c r="B510" s="2" t="s">
        <v>921</v>
      </c>
      <c r="C510" s="6">
        <v>48.479276286666703</v>
      </c>
      <c r="D510" s="7">
        <v>42.80542226</v>
      </c>
      <c r="E510" s="7">
        <v>0.16541420558068701</v>
      </c>
      <c r="F510" s="7">
        <v>0.27341237145211</v>
      </c>
      <c r="G510" s="12">
        <f t="shared" si="24"/>
        <v>0.72658762854789005</v>
      </c>
      <c r="H510" s="7" t="s">
        <v>1149</v>
      </c>
      <c r="I510" s="7">
        <v>0.17957460432509201</v>
      </c>
      <c r="J510" s="15">
        <f>2^(I510)</f>
        <v>1.1325498903434172</v>
      </c>
    </row>
    <row r="511" spans="1:10">
      <c r="A511" s="2" t="s">
        <v>501</v>
      </c>
      <c r="B511" s="2" t="s">
        <v>960</v>
      </c>
      <c r="C511" s="6">
        <v>148.18621879</v>
      </c>
      <c r="D511" s="7">
        <v>131.31826793666701</v>
      </c>
      <c r="E511" s="7">
        <v>0.164996847490639</v>
      </c>
      <c r="F511" s="7">
        <v>0.27221412026716202</v>
      </c>
      <c r="G511" s="12">
        <f t="shared" si="24"/>
        <v>0.72778587973283804</v>
      </c>
      <c r="H511" s="7" t="s">
        <v>1149</v>
      </c>
      <c r="I511" s="7">
        <v>0.174343658026307</v>
      </c>
      <c r="J511" s="15">
        <f>2^(I511)</f>
        <v>1.1284509087606041</v>
      </c>
    </row>
    <row r="512" spans="1:10">
      <c r="A512" s="2" t="s">
        <v>496</v>
      </c>
      <c r="B512" s="2" t="s">
        <v>927</v>
      </c>
      <c r="C512" s="6">
        <v>23.867316136666702</v>
      </c>
      <c r="D512" s="7">
        <v>28.451141052333298</v>
      </c>
      <c r="E512" s="7">
        <v>-0.136767053888425</v>
      </c>
      <c r="F512" s="7">
        <v>0.26991330610525399</v>
      </c>
      <c r="G512" s="12">
        <f t="shared" si="24"/>
        <v>0.73008669389474601</v>
      </c>
      <c r="H512" s="7" t="s">
        <v>1149</v>
      </c>
      <c r="I512" s="7">
        <v>-0.25345016848424401</v>
      </c>
      <c r="J512" s="15">
        <f>2^(I512*-1)*-1</f>
        <v>-1.1920544769013499</v>
      </c>
    </row>
    <row r="513" spans="1:10">
      <c r="A513" s="2" t="s">
        <v>461</v>
      </c>
      <c r="B513" s="2" t="s">
        <v>701</v>
      </c>
      <c r="C513" s="6">
        <v>42.403787943333299</v>
      </c>
      <c r="D513" s="7">
        <v>47.146552116666697</v>
      </c>
      <c r="E513" s="7">
        <v>-0.136639426639481</v>
      </c>
      <c r="F513" s="7">
        <v>0.26949548156174902</v>
      </c>
      <c r="G513" s="12">
        <f t="shared" si="24"/>
        <v>0.73050451843825104</v>
      </c>
      <c r="H513" s="7" t="s">
        <v>1149</v>
      </c>
      <c r="I513" s="7">
        <v>-0.15295912182290899</v>
      </c>
      <c r="J513" s="15">
        <f>2^(I513*-1)*-1</f>
        <v>-1.1118476533198258</v>
      </c>
    </row>
    <row r="514" spans="1:10">
      <c r="A514" s="2" t="s">
        <v>505</v>
      </c>
      <c r="B514" s="2" t="s">
        <v>1002</v>
      </c>
      <c r="C514" s="6">
        <v>18.82625148</v>
      </c>
      <c r="D514" s="7">
        <v>15.899331066666701</v>
      </c>
      <c r="E514" s="7">
        <v>0.16338069358954199</v>
      </c>
      <c r="F514" s="7">
        <v>0.26758741627307098</v>
      </c>
      <c r="G514" s="12">
        <f t="shared" si="24"/>
        <v>0.73241258372692908</v>
      </c>
      <c r="H514" s="7" t="s">
        <v>1149</v>
      </c>
      <c r="I514" s="7">
        <v>0.243779703408321</v>
      </c>
      <c r="J514" s="15">
        <f>2^(I514)</f>
        <v>1.1840907897986785</v>
      </c>
    </row>
    <row r="515" spans="1:10">
      <c r="A515" s="2" t="s">
        <v>486</v>
      </c>
      <c r="B515" s="2" t="s">
        <v>894</v>
      </c>
      <c r="C515" s="6">
        <v>21.814934536666701</v>
      </c>
      <c r="D515" s="7">
        <v>24.602558103333301</v>
      </c>
      <c r="E515" s="7">
        <v>-0.13442088731662299</v>
      </c>
      <c r="F515" s="7">
        <v>0.26224907137633602</v>
      </c>
      <c r="G515" s="12">
        <f t="shared" si="24"/>
        <v>0.73775092862366398</v>
      </c>
      <c r="H515" s="7" t="s">
        <v>1149</v>
      </c>
      <c r="I515" s="7">
        <v>-0.17349218624031501</v>
      </c>
      <c r="J515" s="15">
        <f>2^(I515*-1)*-1</f>
        <v>-1.1277850988725733</v>
      </c>
    </row>
    <row r="516" spans="1:10">
      <c r="A516" s="2" t="s">
        <v>451</v>
      </c>
      <c r="B516" s="2" t="s">
        <v>982</v>
      </c>
      <c r="C516" s="6">
        <v>32.811252686666698</v>
      </c>
      <c r="D516" s="7">
        <v>36.305744456666702</v>
      </c>
      <c r="E516" s="7">
        <v>-0.13264088160819201</v>
      </c>
      <c r="F516" s="7">
        <v>0.256453641580008</v>
      </c>
      <c r="G516" s="12">
        <f t="shared" si="24"/>
        <v>0.74354635841999195</v>
      </c>
      <c r="H516" s="7" t="s">
        <v>1149</v>
      </c>
      <c r="I516" s="7">
        <v>-0.146007160980272</v>
      </c>
      <c r="J516" s="15">
        <f>2^(I516*-1)*-1</f>
        <v>-1.1065028453308652</v>
      </c>
    </row>
    <row r="517" spans="1:10">
      <c r="A517" s="2" t="s">
        <v>494</v>
      </c>
      <c r="B517" s="2" t="s">
        <v>1091</v>
      </c>
      <c r="C517" s="6">
        <v>21.143260226666701</v>
      </c>
      <c r="D517" s="7">
        <v>17.758313993333299</v>
      </c>
      <c r="E517" s="7">
        <v>0.15930812048083801</v>
      </c>
      <c r="F517" s="7">
        <v>0.25604365477431501</v>
      </c>
      <c r="G517" s="12">
        <f t="shared" ref="G517:G580" si="25">1-F517</f>
        <v>0.74395634522568499</v>
      </c>
      <c r="H517" s="7" t="s">
        <v>1149</v>
      </c>
      <c r="I517" s="7">
        <v>0.25170323698221497</v>
      </c>
      <c r="J517" s="15">
        <f>2^(I517)</f>
        <v>1.1906119147687151</v>
      </c>
    </row>
    <row r="518" spans="1:10">
      <c r="A518" s="2" t="s">
        <v>487</v>
      </c>
      <c r="B518" s="2" t="s">
        <v>1071</v>
      </c>
      <c r="C518" s="6">
        <v>13.014423398</v>
      </c>
      <c r="D518" s="7">
        <v>16.453168536666698</v>
      </c>
      <c r="E518" s="7">
        <v>-0.13160462091120601</v>
      </c>
      <c r="F518" s="7">
        <v>0.253088335757918</v>
      </c>
      <c r="G518" s="12">
        <f t="shared" si="25"/>
        <v>0.746911664242082</v>
      </c>
      <c r="H518" s="7" t="s">
        <v>1149</v>
      </c>
      <c r="I518" s="7">
        <v>-0.33825404887423699</v>
      </c>
      <c r="J518" s="15">
        <f>2^(I518*-1)*-1</f>
        <v>-1.2642257004789863</v>
      </c>
    </row>
    <row r="519" spans="1:10">
      <c r="A519" s="2" t="s">
        <v>535</v>
      </c>
      <c r="B519" s="2" t="s">
        <v>1134</v>
      </c>
      <c r="C519" s="6">
        <v>17.188216273999998</v>
      </c>
      <c r="D519" s="7">
        <v>14.1872840426667</v>
      </c>
      <c r="E519" s="7">
        <v>0.158041458975447</v>
      </c>
      <c r="F519" s="7">
        <v>0.25249003745338999</v>
      </c>
      <c r="G519" s="12">
        <f t="shared" si="25"/>
        <v>0.74750996254660995</v>
      </c>
      <c r="H519" s="7" t="s">
        <v>1149</v>
      </c>
      <c r="I519" s="7">
        <v>0.27682140330365301</v>
      </c>
      <c r="J519" s="15">
        <f>2^(I519)</f>
        <v>1.2115226721554571</v>
      </c>
    </row>
    <row r="520" spans="1:10">
      <c r="A520" s="2" t="s">
        <v>482</v>
      </c>
      <c r="B520" s="2" t="s">
        <v>977</v>
      </c>
      <c r="C520" s="6">
        <v>16.994457936666699</v>
      </c>
      <c r="D520" s="7">
        <v>19.521193346666699</v>
      </c>
      <c r="E520" s="7">
        <v>-0.13097846080832701</v>
      </c>
      <c r="F520" s="7">
        <v>0.25105806947697201</v>
      </c>
      <c r="G520" s="12">
        <f t="shared" si="25"/>
        <v>0.74894193052302804</v>
      </c>
      <c r="H520" s="7" t="s">
        <v>1149</v>
      </c>
      <c r="I520" s="7">
        <v>-0.19997690301100399</v>
      </c>
      <c r="J520" s="15">
        <f>2^(I520*-1)*-1</f>
        <v>-1.1486799649283546</v>
      </c>
    </row>
    <row r="521" spans="1:10">
      <c r="A521" s="2" t="s">
        <v>500</v>
      </c>
      <c r="B521" s="2" t="s">
        <v>500</v>
      </c>
      <c r="C521" s="6">
        <v>16.606881107333301</v>
      </c>
      <c r="D521" s="7">
        <v>12.7675666713333</v>
      </c>
      <c r="E521" s="7">
        <v>0.15656162832443499</v>
      </c>
      <c r="F521" s="7">
        <v>0.248363095169816</v>
      </c>
      <c r="G521" s="12">
        <f t="shared" si="25"/>
        <v>0.75163690483018397</v>
      </c>
      <c r="H521" s="7" t="s">
        <v>1149</v>
      </c>
      <c r="I521" s="7">
        <v>0.37929755743056498</v>
      </c>
      <c r="J521" s="15">
        <f>2^(I521)</f>
        <v>1.300708391413401</v>
      </c>
    </row>
    <row r="522" spans="1:10">
      <c r="A522" s="2" t="s">
        <v>478</v>
      </c>
      <c r="B522" s="2" t="s">
        <v>830</v>
      </c>
      <c r="C522" s="6">
        <v>37.857196243333298</v>
      </c>
      <c r="D522" s="7">
        <v>41.834483810000002</v>
      </c>
      <c r="E522" s="7">
        <v>-0.12984607767364001</v>
      </c>
      <c r="F522" s="7">
        <v>0.247393085136623</v>
      </c>
      <c r="G522" s="12">
        <f t="shared" si="25"/>
        <v>0.75260691486337694</v>
      </c>
      <c r="H522" s="7" t="s">
        <v>1149</v>
      </c>
      <c r="I522" s="7">
        <v>-0.144125066984994</v>
      </c>
      <c r="J522" s="15">
        <f>2^(I522*-1)*-1</f>
        <v>-1.1050602781331718</v>
      </c>
    </row>
    <row r="523" spans="1:10">
      <c r="A523" s="2" t="s">
        <v>495</v>
      </c>
      <c r="B523" s="2" t="s">
        <v>495</v>
      </c>
      <c r="C523" s="6">
        <v>10.666237419333299</v>
      </c>
      <c r="D523" s="7">
        <v>12.4268778016667</v>
      </c>
      <c r="E523" s="7">
        <v>-0.12897951822117201</v>
      </c>
      <c r="F523" s="7">
        <v>0.24459439763697499</v>
      </c>
      <c r="G523" s="12">
        <f t="shared" si="25"/>
        <v>0.75540560236302501</v>
      </c>
      <c r="H523" s="7" t="s">
        <v>1149</v>
      </c>
      <c r="I523" s="7">
        <v>-0.22041252476076501</v>
      </c>
      <c r="J523" s="15">
        <f>2^(I523*-1)*-1</f>
        <v>-1.165066678446707</v>
      </c>
    </row>
    <row r="524" spans="1:10">
      <c r="A524" s="2" t="s">
        <v>484</v>
      </c>
      <c r="B524" s="2" t="s">
        <v>829</v>
      </c>
      <c r="C524" s="6">
        <v>17.481533580000001</v>
      </c>
      <c r="D524" s="7">
        <v>19.67253367</v>
      </c>
      <c r="E524" s="7">
        <v>-0.12711512629603799</v>
      </c>
      <c r="F524" s="7">
        <v>0.23859199898403999</v>
      </c>
      <c r="G524" s="12">
        <f t="shared" si="25"/>
        <v>0.76140800101596007</v>
      </c>
      <c r="H524" s="7" t="s">
        <v>1149</v>
      </c>
      <c r="I524" s="7">
        <v>-0.17035102569088101</v>
      </c>
      <c r="J524" s="15">
        <f>2^(I524*-1)*-1</f>
        <v>-1.1253322587502645</v>
      </c>
    </row>
    <row r="525" spans="1:10">
      <c r="A525" s="2" t="s">
        <v>470</v>
      </c>
      <c r="B525" s="2" t="s">
        <v>818</v>
      </c>
      <c r="C525" s="6">
        <v>14.13951351</v>
      </c>
      <c r="D525" s="7">
        <v>16.5630512566667</v>
      </c>
      <c r="E525" s="7">
        <v>-0.12531317982086701</v>
      </c>
      <c r="F525" s="7">
        <v>0.232816862318797</v>
      </c>
      <c r="G525" s="12">
        <f t="shared" si="25"/>
        <v>0.76718313768120305</v>
      </c>
      <c r="H525" s="7" t="s">
        <v>1149</v>
      </c>
      <c r="I525" s="7">
        <v>-0.228235988557252</v>
      </c>
      <c r="J525" s="15">
        <f>2^(I525*-1)*-1</f>
        <v>-1.1714017773633192</v>
      </c>
    </row>
    <row r="526" spans="1:10">
      <c r="A526" s="2" t="s">
        <v>480</v>
      </c>
      <c r="B526" s="2" t="s">
        <v>833</v>
      </c>
      <c r="C526" s="6">
        <v>13.3620835413333</v>
      </c>
      <c r="D526" s="7">
        <v>11.125822459</v>
      </c>
      <c r="E526" s="7">
        <v>0.15068181860935301</v>
      </c>
      <c r="F526" s="7">
        <v>0.23224823677568401</v>
      </c>
      <c r="G526" s="12">
        <f t="shared" si="25"/>
        <v>0.76775176322431604</v>
      </c>
      <c r="H526" s="7" t="s">
        <v>1149</v>
      </c>
      <c r="I526" s="7">
        <v>0.26423299489593499</v>
      </c>
      <c r="J526" s="15">
        <f>2^(I526)</f>
        <v>1.2009973726054166</v>
      </c>
    </row>
    <row r="527" spans="1:10">
      <c r="A527" s="2" t="s">
        <v>443</v>
      </c>
      <c r="B527" s="2" t="s">
        <v>443</v>
      </c>
      <c r="C527" s="6">
        <v>14.8596813033333</v>
      </c>
      <c r="D527" s="7">
        <v>12.7922321</v>
      </c>
      <c r="E527" s="7">
        <v>0.14940652626794901</v>
      </c>
      <c r="F527" s="7">
        <v>0.228816638888997</v>
      </c>
      <c r="G527" s="12">
        <f t="shared" si="25"/>
        <v>0.77118336111100305</v>
      </c>
      <c r="H527" s="7" t="s">
        <v>1149</v>
      </c>
      <c r="I527" s="7">
        <v>0.216135154450359</v>
      </c>
      <c r="J527" s="15">
        <f>2^(I527)</f>
        <v>1.16161754939807</v>
      </c>
    </row>
    <row r="528" spans="1:10">
      <c r="A528" s="2" t="s">
        <v>516</v>
      </c>
      <c r="B528" s="2" t="s">
        <v>852</v>
      </c>
      <c r="C528" s="6">
        <v>22.995762406666699</v>
      </c>
      <c r="D528" s="7">
        <v>20.0718060766667</v>
      </c>
      <c r="E528" s="7">
        <v>0.147070886030813</v>
      </c>
      <c r="F528" s="7">
        <v>0.22259743601958301</v>
      </c>
      <c r="G528" s="12">
        <f t="shared" si="25"/>
        <v>0.77740256398041696</v>
      </c>
      <c r="H528" s="7" t="s">
        <v>1149</v>
      </c>
      <c r="I528" s="7">
        <v>0.19619759258668701</v>
      </c>
      <c r="J528" s="15">
        <f>2^(I528)</f>
        <v>1.1456747997081873</v>
      </c>
    </row>
    <row r="529" spans="1:10">
      <c r="A529" s="2" t="s">
        <v>507</v>
      </c>
      <c r="B529" s="2" t="s">
        <v>913</v>
      </c>
      <c r="C529" s="6">
        <v>27.6214863506667</v>
      </c>
      <c r="D529" s="7">
        <v>22.9951646833333</v>
      </c>
      <c r="E529" s="7">
        <v>0.14680893427355801</v>
      </c>
      <c r="F529" s="7">
        <v>0.22190507578580401</v>
      </c>
      <c r="G529" s="12">
        <f t="shared" si="25"/>
        <v>0.77809492421419602</v>
      </c>
      <c r="H529" s="7" t="s">
        <v>1149</v>
      </c>
      <c r="I529" s="7">
        <v>0.26446042528258801</v>
      </c>
      <c r="J529" s="15">
        <f>2^(I529)</f>
        <v>1.2011867160354126</v>
      </c>
    </row>
    <row r="530" spans="1:10">
      <c r="A530" s="2" t="s">
        <v>477</v>
      </c>
      <c r="B530" s="2" t="s">
        <v>956</v>
      </c>
      <c r="C530" s="6">
        <v>29.3543777466667</v>
      </c>
      <c r="D530" s="7">
        <v>26.262436900000001</v>
      </c>
      <c r="E530" s="7">
        <v>0.14676663647132299</v>
      </c>
      <c r="F530" s="7">
        <v>0.22179331508014799</v>
      </c>
      <c r="G530" s="12">
        <f t="shared" si="25"/>
        <v>0.77820668491985201</v>
      </c>
      <c r="H530" s="7" t="s">
        <v>1149</v>
      </c>
      <c r="I530" s="7">
        <v>0.160574884217483</v>
      </c>
      <c r="J530" s="15">
        <f>2^(I530)</f>
        <v>1.1177324426685884</v>
      </c>
    </row>
    <row r="531" spans="1:10">
      <c r="A531" s="2" t="s">
        <v>551</v>
      </c>
      <c r="B531" s="2" t="s">
        <v>1022</v>
      </c>
      <c r="C531" s="6">
        <v>15.195901343333301</v>
      </c>
      <c r="D531" s="7">
        <v>17.2576404733333</v>
      </c>
      <c r="E531" s="7">
        <v>-0.120462720711089</v>
      </c>
      <c r="F531" s="7">
        <v>0.217413307044864</v>
      </c>
      <c r="G531" s="12">
        <f t="shared" si="25"/>
        <v>0.78258669295513594</v>
      </c>
      <c r="H531" s="7" t="s">
        <v>1149</v>
      </c>
      <c r="I531" s="7">
        <v>-0.18355297683896199</v>
      </c>
      <c r="J531" s="15">
        <f>2^(I531*-1)*-1</f>
        <v>-1.1356773174172072</v>
      </c>
    </row>
    <row r="532" spans="1:10">
      <c r="A532" s="2" t="s">
        <v>522</v>
      </c>
      <c r="B532" s="2" t="s">
        <v>522</v>
      </c>
      <c r="C532" s="6">
        <v>19.277959263333301</v>
      </c>
      <c r="D532" s="7">
        <v>16.095692126666702</v>
      </c>
      <c r="E532" s="7">
        <v>0.14383834178044599</v>
      </c>
      <c r="F532" s="7">
        <v>0.214129357937275</v>
      </c>
      <c r="G532" s="12">
        <f t="shared" si="25"/>
        <v>0.78587064206272506</v>
      </c>
      <c r="H532" s="7" t="s">
        <v>1149</v>
      </c>
      <c r="I532" s="7">
        <v>0.26027772295339702</v>
      </c>
      <c r="J532" s="15">
        <f>2^(I532)</f>
        <v>1.1977092449099731</v>
      </c>
    </row>
    <row r="533" spans="1:10">
      <c r="A533" s="2" t="s">
        <v>512</v>
      </c>
      <c r="B533" s="2" t="s">
        <v>834</v>
      </c>
      <c r="C533" s="6">
        <v>22.280690209999999</v>
      </c>
      <c r="D533" s="7">
        <v>19.5783531066667</v>
      </c>
      <c r="E533" s="7">
        <v>0.142395743624913</v>
      </c>
      <c r="F533" s="7">
        <v>0.21040484540246501</v>
      </c>
      <c r="G533" s="12">
        <f t="shared" si="25"/>
        <v>0.78959515459753504</v>
      </c>
      <c r="H533" s="7" t="s">
        <v>1149</v>
      </c>
      <c r="I533" s="7">
        <v>0.186534511779195</v>
      </c>
      <c r="J533" s="15">
        <f>2^(I533)</f>
        <v>1.1380267833872684</v>
      </c>
    </row>
    <row r="534" spans="1:10">
      <c r="A534" s="2" t="s">
        <v>546</v>
      </c>
      <c r="B534" s="2" t="s">
        <v>925</v>
      </c>
      <c r="C534" s="6">
        <v>37.764080273333299</v>
      </c>
      <c r="D534" s="7">
        <v>33.815711336666702</v>
      </c>
      <c r="E534" s="7">
        <v>0.14058287278895701</v>
      </c>
      <c r="F534" s="7">
        <v>0.205772234444771</v>
      </c>
      <c r="G534" s="12">
        <f t="shared" si="25"/>
        <v>0.794227765555229</v>
      </c>
      <c r="H534" s="7" t="s">
        <v>1149</v>
      </c>
      <c r="I534" s="7">
        <v>0.15932094898343899</v>
      </c>
      <c r="J534" s="15">
        <f>2^(I534)</f>
        <v>1.1167613745385099</v>
      </c>
    </row>
    <row r="535" spans="1:10">
      <c r="A535" s="2" t="s">
        <v>499</v>
      </c>
      <c r="B535" s="2" t="s">
        <v>951</v>
      </c>
      <c r="C535" s="6">
        <v>16.797246286666699</v>
      </c>
      <c r="D535" s="7">
        <v>14.446759737666699</v>
      </c>
      <c r="E535" s="7">
        <v>0.140353022814799</v>
      </c>
      <c r="F535" s="7">
        <v>0.20518943554482899</v>
      </c>
      <c r="G535" s="12">
        <f t="shared" si="25"/>
        <v>0.79481056445517106</v>
      </c>
      <c r="H535" s="7" t="s">
        <v>1149</v>
      </c>
      <c r="I535" s="7">
        <v>0.217478792223324</v>
      </c>
      <c r="J535" s="15">
        <f>2^(I535)</f>
        <v>1.1626999127611732</v>
      </c>
    </row>
    <row r="536" spans="1:10">
      <c r="A536" s="2" t="s">
        <v>523</v>
      </c>
      <c r="B536" s="2" t="s">
        <v>813</v>
      </c>
      <c r="C536" s="6">
        <v>10.8205905343333</v>
      </c>
      <c r="D536" s="7">
        <v>12.383469438000001</v>
      </c>
      <c r="E536" s="7">
        <v>-0.114908888278958</v>
      </c>
      <c r="F536" s="7">
        <v>0.20007316521896901</v>
      </c>
      <c r="G536" s="12">
        <f t="shared" si="25"/>
        <v>0.79992683478103099</v>
      </c>
      <c r="H536" s="7" t="s">
        <v>1149</v>
      </c>
      <c r="I536" s="7">
        <v>-0.19463633007688999</v>
      </c>
      <c r="J536" s="15">
        <f>2^(I536*-1)*-1</f>
        <v>-1.144435638582544</v>
      </c>
    </row>
    <row r="537" spans="1:10">
      <c r="A537" s="2" t="s">
        <v>508</v>
      </c>
      <c r="B537" s="2" t="s">
        <v>508</v>
      </c>
      <c r="C537" s="6">
        <v>293.31248058666699</v>
      </c>
      <c r="D537" s="7">
        <v>247.73975089999999</v>
      </c>
      <c r="E537" s="7">
        <v>0.137706364227454</v>
      </c>
      <c r="F537" s="7">
        <v>0.19853570823210201</v>
      </c>
      <c r="G537" s="12">
        <f t="shared" si="25"/>
        <v>0.80146429176789802</v>
      </c>
      <c r="H537" s="7" t="s">
        <v>1149</v>
      </c>
      <c r="I537" s="7">
        <v>0.243613086034315</v>
      </c>
      <c r="J537" s="15">
        <f>2^(I537)</f>
        <v>1.1839540466199223</v>
      </c>
    </row>
    <row r="538" spans="1:10">
      <c r="A538" s="2" t="s">
        <v>517</v>
      </c>
      <c r="B538" s="2" t="s">
        <v>517</v>
      </c>
      <c r="C538" s="6">
        <v>17.215337633333299</v>
      </c>
      <c r="D538" s="7">
        <v>15.02616869</v>
      </c>
      <c r="E538" s="7">
        <v>0.13761239451427901</v>
      </c>
      <c r="F538" s="7">
        <v>0.198301827856459</v>
      </c>
      <c r="G538" s="12">
        <f t="shared" si="25"/>
        <v>0.801698172143541</v>
      </c>
      <c r="H538" s="7" t="s">
        <v>1149</v>
      </c>
      <c r="I538" s="7">
        <v>0.19621727207272399</v>
      </c>
      <c r="J538" s="15">
        <f>2^(I538)</f>
        <v>1.14569042771297</v>
      </c>
    </row>
    <row r="539" spans="1:10">
      <c r="A539" s="2" t="s">
        <v>521</v>
      </c>
      <c r="B539" s="2" t="s">
        <v>744</v>
      </c>
      <c r="C539" s="6">
        <v>15.326396153333301</v>
      </c>
      <c r="D539" s="7">
        <v>17.146802713333301</v>
      </c>
      <c r="E539" s="7">
        <v>-0.114108188275014</v>
      </c>
      <c r="F539" s="7">
        <v>0.19760308196169399</v>
      </c>
      <c r="G539" s="12">
        <f t="shared" si="25"/>
        <v>0.80239691803830604</v>
      </c>
      <c r="H539" s="7" t="s">
        <v>1149</v>
      </c>
      <c r="I539" s="7">
        <v>-0.16192108690117599</v>
      </c>
      <c r="J539" s="15">
        <f>2^(I539*-1)*-1</f>
        <v>-1.1187759041191221</v>
      </c>
    </row>
    <row r="540" spans="1:10">
      <c r="A540" s="2" t="s">
        <v>436</v>
      </c>
      <c r="B540" s="2" t="s">
        <v>1082</v>
      </c>
      <c r="C540" s="6">
        <v>11.6100397913333</v>
      </c>
      <c r="D540" s="7">
        <v>9.8739140086666701</v>
      </c>
      <c r="E540" s="7">
        <v>0.13674064425819599</v>
      </c>
      <c r="F540" s="7">
        <v>0.19613727548443899</v>
      </c>
      <c r="G540" s="12">
        <f t="shared" si="25"/>
        <v>0.80386272451556096</v>
      </c>
      <c r="H540" s="7" t="s">
        <v>1149</v>
      </c>
      <c r="I540" s="7">
        <v>0.23367893089043901</v>
      </c>
      <c r="J540" s="15">
        <f>2^(I540)</f>
        <v>1.1758295424836405</v>
      </c>
    </row>
    <row r="541" spans="1:10">
      <c r="A541" s="2" t="s">
        <v>511</v>
      </c>
      <c r="B541" s="2" t="s">
        <v>866</v>
      </c>
      <c r="C541" s="6">
        <v>9.2048668169999992</v>
      </c>
      <c r="D541" s="7">
        <v>10.745815342</v>
      </c>
      <c r="E541" s="7">
        <v>-0.113123217671106</v>
      </c>
      <c r="F541" s="7">
        <v>0.19457479953117901</v>
      </c>
      <c r="G541" s="12">
        <f t="shared" si="25"/>
        <v>0.80542520046882093</v>
      </c>
      <c r="H541" s="7" t="s">
        <v>1149</v>
      </c>
      <c r="I541" s="7">
        <v>-0.22330619901086701</v>
      </c>
      <c r="J541" s="15">
        <f>2^(I541*-1)*-1</f>
        <v>-1.1674058468889628</v>
      </c>
    </row>
    <row r="542" spans="1:10">
      <c r="A542" s="2" t="s">
        <v>526</v>
      </c>
      <c r="B542" s="2" t="s">
        <v>967</v>
      </c>
      <c r="C542" s="6">
        <v>82.584462583333305</v>
      </c>
      <c r="D542" s="7">
        <v>71.252878956666706</v>
      </c>
      <c r="E542" s="7">
        <v>0.13589110544611499</v>
      </c>
      <c r="F542" s="7">
        <v>0.194040718303926</v>
      </c>
      <c r="G542" s="12">
        <f t="shared" si="25"/>
        <v>0.805959281696074</v>
      </c>
      <c r="H542" s="7" t="s">
        <v>1149</v>
      </c>
      <c r="I542" s="7">
        <v>0.21292207183772099</v>
      </c>
      <c r="J542" s="15">
        <f>2^(I542)</f>
        <v>1.1590333442324223</v>
      </c>
    </row>
    <row r="543" spans="1:10">
      <c r="A543" s="2" t="s">
        <v>525</v>
      </c>
      <c r="B543" s="2" t="s">
        <v>920</v>
      </c>
      <c r="C543" s="6">
        <v>27.102346846666698</v>
      </c>
      <c r="D543" s="7">
        <v>24.202709729999999</v>
      </c>
      <c r="E543" s="7">
        <v>0.13503012366980799</v>
      </c>
      <c r="F543" s="7">
        <v>0.191927662065904</v>
      </c>
      <c r="G543" s="12">
        <f t="shared" si="25"/>
        <v>0.80807233793409594</v>
      </c>
      <c r="H543" s="7" t="s">
        <v>1149</v>
      </c>
      <c r="I543" s="7">
        <v>0.163249202491829</v>
      </c>
      <c r="J543" s="15">
        <f>2^(I543)</f>
        <v>1.1198063005760253</v>
      </c>
    </row>
    <row r="544" spans="1:10">
      <c r="A544" s="2" t="s">
        <v>542</v>
      </c>
      <c r="B544" s="2" t="s">
        <v>1018</v>
      </c>
      <c r="C544" s="6">
        <v>33.4000218066667</v>
      </c>
      <c r="D544" s="7">
        <v>29.8376660766667</v>
      </c>
      <c r="E544" s="7">
        <v>0.13412723468007501</v>
      </c>
      <c r="F544" s="7">
        <v>0.18972601952594501</v>
      </c>
      <c r="G544" s="12">
        <f t="shared" si="25"/>
        <v>0.81027398047405497</v>
      </c>
      <c r="H544" s="7" t="s">
        <v>1149</v>
      </c>
      <c r="I544" s="7">
        <v>0.162714353245758</v>
      </c>
      <c r="J544" s="15">
        <f>2^(I544)</f>
        <v>1.1193912325731734</v>
      </c>
    </row>
    <row r="545" spans="1:10">
      <c r="A545" s="2" t="s">
        <v>502</v>
      </c>
      <c r="B545" s="2" t="s">
        <v>761</v>
      </c>
      <c r="C545" s="6">
        <v>22.169652872333302</v>
      </c>
      <c r="D545" s="7">
        <v>25.025410553333298</v>
      </c>
      <c r="E545" s="7">
        <v>-0.110935391879251</v>
      </c>
      <c r="F545" s="7">
        <v>0.187892177007357</v>
      </c>
      <c r="G545" s="12">
        <f t="shared" si="25"/>
        <v>0.81210782299264306</v>
      </c>
      <c r="H545" s="7" t="s">
        <v>1149</v>
      </c>
      <c r="I545" s="7">
        <v>-0.17480755635623399</v>
      </c>
      <c r="J545" s="15">
        <f>2^(I545*-1)*-1</f>
        <v>-1.1288138202905218</v>
      </c>
    </row>
    <row r="546" spans="1:10">
      <c r="A546" s="2" t="s">
        <v>489</v>
      </c>
      <c r="B546" s="2" t="s">
        <v>1105</v>
      </c>
      <c r="C546" s="6">
        <v>33.3379910366667</v>
      </c>
      <c r="D546" s="7">
        <v>29.028431886666699</v>
      </c>
      <c r="E546" s="7">
        <v>0.13279052555277801</v>
      </c>
      <c r="F546" s="7">
        <v>0.186493713009384</v>
      </c>
      <c r="G546" s="12">
        <f t="shared" si="25"/>
        <v>0.813506286990616</v>
      </c>
      <c r="H546" s="7" t="s">
        <v>1149</v>
      </c>
      <c r="I546" s="7">
        <v>0.19970052963791299</v>
      </c>
      <c r="J546" s="15">
        <f>2^(I546)</f>
        <v>1.1484599363419101</v>
      </c>
    </row>
    <row r="547" spans="1:10">
      <c r="A547" s="2" t="s">
        <v>506</v>
      </c>
      <c r="B547" s="2" t="s">
        <v>790</v>
      </c>
      <c r="C547" s="6">
        <v>92.553612176666704</v>
      </c>
      <c r="D547" s="7">
        <v>99.235973999999999</v>
      </c>
      <c r="E547" s="7">
        <v>-0.109951469366512</v>
      </c>
      <c r="F547" s="7">
        <v>0.18490880281959601</v>
      </c>
      <c r="G547" s="12">
        <f t="shared" si="25"/>
        <v>0.81509119718040401</v>
      </c>
      <c r="H547" s="7" t="s">
        <v>1149</v>
      </c>
      <c r="I547" s="7">
        <v>-0.10057390972248099</v>
      </c>
      <c r="J547" s="15">
        <f>2^(I547*-1)*-1</f>
        <v>-1.0721999030202949</v>
      </c>
    </row>
    <row r="548" spans="1:10">
      <c r="A548" s="2" t="s">
        <v>524</v>
      </c>
      <c r="B548" s="2" t="s">
        <v>524</v>
      </c>
      <c r="C548" s="6">
        <v>18.8434357566667</v>
      </c>
      <c r="D548" s="7">
        <v>20.770277360000001</v>
      </c>
      <c r="E548" s="7">
        <v>-0.109176123994551</v>
      </c>
      <c r="F548" s="7">
        <v>0.18256709120233799</v>
      </c>
      <c r="G548" s="12">
        <f t="shared" si="25"/>
        <v>0.81743290879766195</v>
      </c>
      <c r="H548" s="7" t="s">
        <v>1149</v>
      </c>
      <c r="I548" s="7">
        <v>-0.14045844357429599</v>
      </c>
      <c r="J548" s="15">
        <f>2^(I548*-1)*-1</f>
        <v>-1.1022553226606582</v>
      </c>
    </row>
    <row r="549" spans="1:10">
      <c r="A549" s="2" t="s">
        <v>492</v>
      </c>
      <c r="B549" s="2" t="s">
        <v>774</v>
      </c>
      <c r="C549" s="6">
        <v>31.006019346666701</v>
      </c>
      <c r="D549" s="7">
        <v>27.703342573333298</v>
      </c>
      <c r="E549" s="7">
        <v>0.13076901747553599</v>
      </c>
      <c r="F549" s="7">
        <v>0.18166138384796099</v>
      </c>
      <c r="G549" s="12">
        <f t="shared" si="25"/>
        <v>0.81833861615203896</v>
      </c>
      <c r="H549" s="7" t="s">
        <v>1149</v>
      </c>
      <c r="I549" s="7">
        <v>0.16248826344154599</v>
      </c>
      <c r="J549" s="15">
        <f>2^(I549)</f>
        <v>1.119215822588586</v>
      </c>
    </row>
    <row r="550" spans="1:10">
      <c r="A550" s="2" t="s">
        <v>509</v>
      </c>
      <c r="B550" s="2" t="s">
        <v>773</v>
      </c>
      <c r="C550" s="6">
        <v>6.5679027593333297</v>
      </c>
      <c r="D550" s="7">
        <v>7.9212451250000004</v>
      </c>
      <c r="E550" s="7">
        <v>-0.108552390770848</v>
      </c>
      <c r="F550" s="7">
        <v>0.18069053619940001</v>
      </c>
      <c r="G550" s="12">
        <f t="shared" si="25"/>
        <v>0.81930946380059999</v>
      </c>
      <c r="H550" s="7" t="s">
        <v>1149</v>
      </c>
      <c r="I550" s="7">
        <v>-0.27029445499232402</v>
      </c>
      <c r="J550" s="15">
        <f>2^(I550*-1)*-1</f>
        <v>-1.2060539589663535</v>
      </c>
    </row>
    <row r="551" spans="1:10">
      <c r="A551" s="2" t="s">
        <v>533</v>
      </c>
      <c r="B551" s="2" t="s">
        <v>892</v>
      </c>
      <c r="C551" s="6">
        <v>12.079596236</v>
      </c>
      <c r="D551" s="7">
        <v>13.718415140999999</v>
      </c>
      <c r="E551" s="7">
        <v>-0.107163863874551</v>
      </c>
      <c r="F551" s="7">
        <v>0.17652887193160499</v>
      </c>
      <c r="G551" s="12">
        <f t="shared" si="25"/>
        <v>0.82347112806839506</v>
      </c>
      <c r="H551" s="7" t="s">
        <v>1149</v>
      </c>
      <c r="I551" s="7">
        <v>-0.18354158671235599</v>
      </c>
      <c r="J551" s="15">
        <f>2^(I551*-1)*-1</f>
        <v>-1.1356683512414047</v>
      </c>
    </row>
    <row r="552" spans="1:10">
      <c r="A552" s="2" t="s">
        <v>528</v>
      </c>
      <c r="B552" s="2" t="s">
        <v>1026</v>
      </c>
      <c r="C552" s="6">
        <v>45.4797829166667</v>
      </c>
      <c r="D552" s="7">
        <v>41.548432609999999</v>
      </c>
      <c r="E552" s="7">
        <v>0.12794247505322301</v>
      </c>
      <c r="F552" s="7">
        <v>0.17502165123385199</v>
      </c>
      <c r="G552" s="12">
        <f t="shared" si="25"/>
        <v>0.82497834876614795</v>
      </c>
      <c r="H552" s="7" t="s">
        <v>1149</v>
      </c>
      <c r="I552" s="7">
        <v>0.130431314792299</v>
      </c>
      <c r="J552" s="15">
        <f>2^(I552)</f>
        <v>1.094620905283451</v>
      </c>
    </row>
    <row r="553" spans="1:10">
      <c r="A553" s="2" t="s">
        <v>519</v>
      </c>
      <c r="B553" s="2" t="s">
        <v>687</v>
      </c>
      <c r="C553" s="6">
        <v>67.602277169999994</v>
      </c>
      <c r="D553" s="7">
        <v>61.724247893333299</v>
      </c>
      <c r="E553" s="7">
        <v>0.127678890855148</v>
      </c>
      <c r="F553" s="7">
        <v>0.174409049723357</v>
      </c>
      <c r="G553" s="12">
        <f t="shared" si="25"/>
        <v>0.82559095027664298</v>
      </c>
      <c r="H553" s="7" t="s">
        <v>1149</v>
      </c>
      <c r="I553" s="7">
        <v>0.13123449192417799</v>
      </c>
      <c r="J553" s="15">
        <f>2^(I553)</f>
        <v>1.0952304722582373</v>
      </c>
    </row>
    <row r="554" spans="1:10">
      <c r="A554" s="2" t="s">
        <v>558</v>
      </c>
      <c r="B554" s="2" t="s">
        <v>794</v>
      </c>
      <c r="C554" s="6">
        <v>37.116325626666701</v>
      </c>
      <c r="D554" s="7">
        <v>41.337435333333303</v>
      </c>
      <c r="E554" s="7">
        <v>-0.10563407482402901</v>
      </c>
      <c r="F554" s="7">
        <v>0.171981365313603</v>
      </c>
      <c r="G554" s="12">
        <f t="shared" si="25"/>
        <v>0.82801863468639703</v>
      </c>
      <c r="H554" s="7" t="s">
        <v>1149</v>
      </c>
      <c r="I554" s="7">
        <v>-0.15539498724252299</v>
      </c>
      <c r="J554" s="15">
        <f>2^(I554*-1)*-1</f>
        <v>-1.113726497313462</v>
      </c>
    </row>
    <row r="555" spans="1:10">
      <c r="A555" s="2" t="s">
        <v>515</v>
      </c>
      <c r="B555" s="2" t="s">
        <v>1075</v>
      </c>
      <c r="C555" s="6">
        <v>33.392540400000001</v>
      </c>
      <c r="D555" s="7">
        <v>36.238090416666701</v>
      </c>
      <c r="E555" s="7">
        <v>-0.105229489246195</v>
      </c>
      <c r="F555" s="7">
        <v>0.17078231651638101</v>
      </c>
      <c r="G555" s="12">
        <f t="shared" si="25"/>
        <v>0.82921768348361902</v>
      </c>
      <c r="H555" s="7" t="s">
        <v>1149</v>
      </c>
      <c r="I555" s="7">
        <v>-0.117981080587628</v>
      </c>
      <c r="J555" s="15">
        <f>2^(I555*-1)*-1</f>
        <v>-1.0852151403451369</v>
      </c>
    </row>
    <row r="556" spans="1:10">
      <c r="A556" s="2" t="s">
        <v>514</v>
      </c>
      <c r="B556" s="2" t="s">
        <v>514</v>
      </c>
      <c r="C556" s="6">
        <v>20.779994856666701</v>
      </c>
      <c r="D556" s="7">
        <v>17.6627050266667</v>
      </c>
      <c r="E556" s="7">
        <v>0.12534836089776</v>
      </c>
      <c r="F556" s="7">
        <v>0.16904675462556501</v>
      </c>
      <c r="G556" s="12">
        <f t="shared" si="25"/>
        <v>0.83095324537443505</v>
      </c>
      <c r="H556" s="7" t="s">
        <v>1149</v>
      </c>
      <c r="I556" s="7">
        <v>0.23448898985938599</v>
      </c>
      <c r="J556" s="15">
        <f>2^(I556)</f>
        <v>1.1764899445070052</v>
      </c>
    </row>
    <row r="557" spans="1:10">
      <c r="A557" s="2" t="s">
        <v>555</v>
      </c>
      <c r="B557" s="2" t="s">
        <v>696</v>
      </c>
      <c r="C557" s="6">
        <v>14.7923981233333</v>
      </c>
      <c r="D557" s="7">
        <v>12.7811830883333</v>
      </c>
      <c r="E557" s="7">
        <v>0.123374161525362</v>
      </c>
      <c r="F557" s="7">
        <v>0.16457544296056201</v>
      </c>
      <c r="G557" s="12">
        <f t="shared" si="25"/>
        <v>0.83542455703943796</v>
      </c>
      <c r="H557" s="7" t="s">
        <v>1149</v>
      </c>
      <c r="I557" s="7">
        <v>0.210834573822512</v>
      </c>
      <c r="J557" s="15">
        <f>2^(I557)</f>
        <v>1.1573575013439747</v>
      </c>
    </row>
    <row r="558" spans="1:10">
      <c r="A558" s="2" t="s">
        <v>536</v>
      </c>
      <c r="B558" s="2" t="s">
        <v>685</v>
      </c>
      <c r="C558" s="6">
        <v>16.108030329999998</v>
      </c>
      <c r="D558" s="7">
        <v>18.501649796999999</v>
      </c>
      <c r="E558" s="7">
        <v>-0.102459798401606</v>
      </c>
      <c r="F558" s="7">
        <v>0.162658083413243</v>
      </c>
      <c r="G558" s="12">
        <f t="shared" si="25"/>
        <v>0.83734191658675705</v>
      </c>
      <c r="H558" s="7" t="s">
        <v>1149</v>
      </c>
      <c r="I558" s="7">
        <v>-0.19987382810917501</v>
      </c>
      <c r="J558" s="15">
        <f>2^(I558*-1)*-1</f>
        <v>-1.1485978991821277</v>
      </c>
    </row>
    <row r="559" spans="1:10">
      <c r="A559" s="2" t="s">
        <v>543</v>
      </c>
      <c r="B559" s="2" t="s">
        <v>749</v>
      </c>
      <c r="C559" s="6">
        <v>14.951359829999999</v>
      </c>
      <c r="D559" s="7">
        <v>13.0190831166667</v>
      </c>
      <c r="E559" s="7">
        <v>0.122202215329171</v>
      </c>
      <c r="F559" s="7">
        <v>0.16195156991197801</v>
      </c>
      <c r="G559" s="12">
        <f t="shared" si="25"/>
        <v>0.83804843008802199</v>
      </c>
      <c r="H559" s="7" t="s">
        <v>1149</v>
      </c>
      <c r="I559" s="7">
        <v>0.19964885518696099</v>
      </c>
      <c r="J559" s="15">
        <f>2^(I559)</f>
        <v>1.1484188015406156</v>
      </c>
    </row>
    <row r="560" spans="1:10">
      <c r="A560" s="2" t="s">
        <v>530</v>
      </c>
      <c r="B560" s="2" t="s">
        <v>530</v>
      </c>
      <c r="C560" s="6">
        <v>37.383016413333301</v>
      </c>
      <c r="D560" s="7">
        <v>32.731911306666703</v>
      </c>
      <c r="E560" s="7">
        <v>0.121892709702821</v>
      </c>
      <c r="F560" s="7">
        <v>0.16126158551674899</v>
      </c>
      <c r="G560" s="12">
        <f t="shared" si="25"/>
        <v>0.83873841448325104</v>
      </c>
      <c r="H560" s="7" t="s">
        <v>1149</v>
      </c>
      <c r="I560" s="7">
        <v>0.19168513619484701</v>
      </c>
      <c r="J560" s="15">
        <f>2^(I560)</f>
        <v>1.1420969604582594</v>
      </c>
    </row>
    <row r="561" spans="1:10">
      <c r="A561" s="2" t="s">
        <v>513</v>
      </c>
      <c r="B561" s="2" t="s">
        <v>1030</v>
      </c>
      <c r="C561" s="6">
        <v>14.09241199</v>
      </c>
      <c r="D561" s="7">
        <v>15.741337857</v>
      </c>
      <c r="E561" s="7">
        <v>-0.101888339489384</v>
      </c>
      <c r="F561" s="7">
        <v>0.160998779459534</v>
      </c>
      <c r="G561" s="12">
        <f t="shared" si="25"/>
        <v>0.839001220540466</v>
      </c>
      <c r="H561" s="7" t="s">
        <v>1149</v>
      </c>
      <c r="I561" s="7">
        <v>-0.159639603190318</v>
      </c>
      <c r="J561" s="15">
        <f>2^(I561*-1)*-1</f>
        <v>-1.1170080656292254</v>
      </c>
    </row>
    <row r="562" spans="1:10">
      <c r="A562" s="2" t="s">
        <v>545</v>
      </c>
      <c r="B562" s="2" t="s">
        <v>899</v>
      </c>
      <c r="C562" s="6">
        <v>79.345013719999997</v>
      </c>
      <c r="D562" s="7">
        <v>72.892274950000001</v>
      </c>
      <c r="E562" s="7">
        <v>0.12163695227839801</v>
      </c>
      <c r="F562" s="7">
        <v>0.16069338354223001</v>
      </c>
      <c r="G562" s="12">
        <f t="shared" si="25"/>
        <v>0.83930661645777005</v>
      </c>
      <c r="H562" s="7" t="s">
        <v>1149</v>
      </c>
      <c r="I562" s="7">
        <v>0.12237363531716899</v>
      </c>
      <c r="J562" s="15">
        <f>2^(I562)</f>
        <v>1.088524315840413</v>
      </c>
    </row>
    <row r="563" spans="1:10">
      <c r="A563" s="2" t="s">
        <v>537</v>
      </c>
      <c r="B563" s="2" t="s">
        <v>1081</v>
      </c>
      <c r="C563" s="6">
        <v>13.010897190333299</v>
      </c>
      <c r="D563" s="7">
        <v>10.9883555766667</v>
      </c>
      <c r="E563" s="7">
        <v>0.119371499894931</v>
      </c>
      <c r="F563" s="7">
        <v>0.15570613748675699</v>
      </c>
      <c r="G563" s="12">
        <f t="shared" si="25"/>
        <v>0.84429386251324301</v>
      </c>
      <c r="H563" s="7" t="s">
        <v>1149</v>
      </c>
      <c r="I563" s="7">
        <v>0.24374494813722899</v>
      </c>
      <c r="J563" s="15">
        <f>2^(I563)</f>
        <v>1.1840622647815882</v>
      </c>
    </row>
    <row r="564" spans="1:10">
      <c r="A564" s="2" t="s">
        <v>550</v>
      </c>
      <c r="B564" s="2" t="s">
        <v>550</v>
      </c>
      <c r="C564" s="6">
        <v>1276.7752640000001</v>
      </c>
      <c r="D564" s="7">
        <v>1207.9843985</v>
      </c>
      <c r="E564" s="7">
        <v>0.11872131208511701</v>
      </c>
      <c r="F564" s="7">
        <v>0.15428932619264199</v>
      </c>
      <c r="G564" s="12">
        <f t="shared" si="25"/>
        <v>0.84571067380735798</v>
      </c>
      <c r="H564" s="7" t="s">
        <v>1149</v>
      </c>
      <c r="I564" s="7">
        <v>7.9902784524347695E-2</v>
      </c>
      <c r="J564" s="15">
        <f>2^(I564)</f>
        <v>1.0569468161885369</v>
      </c>
    </row>
    <row r="565" spans="1:10">
      <c r="A565" s="2" t="s">
        <v>544</v>
      </c>
      <c r="B565" s="2" t="s">
        <v>752</v>
      </c>
      <c r="C565" s="6">
        <v>14.49219201</v>
      </c>
      <c r="D565" s="7">
        <v>16.128708809999999</v>
      </c>
      <c r="E565" s="7">
        <v>-9.6726138919235899E-2</v>
      </c>
      <c r="F565" s="7">
        <v>0.14625398589161201</v>
      </c>
      <c r="G565" s="12">
        <f t="shared" si="25"/>
        <v>0.85374601410838802</v>
      </c>
      <c r="H565" s="7" t="s">
        <v>1149</v>
      </c>
      <c r="I565" s="7">
        <v>-0.15435512201825499</v>
      </c>
      <c r="J565" s="15">
        <f>2^(I565*-1)*-1</f>
        <v>-1.1129240351542931</v>
      </c>
    </row>
    <row r="566" spans="1:10">
      <c r="A566" s="2" t="s">
        <v>556</v>
      </c>
      <c r="B566" s="2" t="s">
        <v>1013</v>
      </c>
      <c r="C566" s="6">
        <v>15.720013285</v>
      </c>
      <c r="D566" s="7">
        <v>13.6209284766667</v>
      </c>
      <c r="E566" s="7">
        <v>0.11475240372415101</v>
      </c>
      <c r="F566" s="7">
        <v>0.145788244400576</v>
      </c>
      <c r="G566" s="12">
        <f t="shared" si="25"/>
        <v>0.85421175559942397</v>
      </c>
      <c r="H566" s="7" t="s">
        <v>1149</v>
      </c>
      <c r="I566" s="7">
        <v>0.20677738816712599</v>
      </c>
      <c r="J566" s="15">
        <f>2^(I566)</f>
        <v>1.1541073218267879</v>
      </c>
    </row>
    <row r="567" spans="1:10">
      <c r="A567" s="2" t="s">
        <v>504</v>
      </c>
      <c r="B567" s="2" t="s">
        <v>919</v>
      </c>
      <c r="C567" s="6">
        <v>16.895031823333301</v>
      </c>
      <c r="D567" s="7">
        <v>18.5987980766667</v>
      </c>
      <c r="E567" s="7">
        <v>-9.6530467758042901E-2</v>
      </c>
      <c r="F567" s="7">
        <v>0.145705860037733</v>
      </c>
      <c r="G567" s="12">
        <f t="shared" si="25"/>
        <v>0.854294139962267</v>
      </c>
      <c r="H567" s="7" t="s">
        <v>1149</v>
      </c>
      <c r="I567" s="7">
        <v>-0.13861032408777599</v>
      </c>
      <c r="J567" s="15">
        <f>2^(I567*-1)*-1</f>
        <v>-1.1008442168768398</v>
      </c>
    </row>
    <row r="568" spans="1:10">
      <c r="A568" s="2" t="s">
        <v>570</v>
      </c>
      <c r="B568" s="2" t="s">
        <v>570</v>
      </c>
      <c r="C568" s="6">
        <v>19.334600226666701</v>
      </c>
      <c r="D568" s="7">
        <v>21.812738984666701</v>
      </c>
      <c r="E568" s="7">
        <v>-9.6190095333413994E-2</v>
      </c>
      <c r="F568" s="7">
        <v>0.14475325878275999</v>
      </c>
      <c r="G568" s="12">
        <f t="shared" si="25"/>
        <v>0.85524674121723998</v>
      </c>
      <c r="H568" s="7" t="s">
        <v>1149</v>
      </c>
      <c r="I568" s="7">
        <v>-0.173986003124765</v>
      </c>
      <c r="J568" s="15">
        <f>2^(I568*-1)*-1</f>
        <v>-1.1281711920054136</v>
      </c>
    </row>
    <row r="569" spans="1:10">
      <c r="A569" s="2" t="s">
        <v>518</v>
      </c>
      <c r="B569" s="2" t="s">
        <v>1110</v>
      </c>
      <c r="C569" s="6">
        <v>13.113037663</v>
      </c>
      <c r="D569" s="7">
        <v>14.9329024856667</v>
      </c>
      <c r="E569" s="7">
        <v>-9.6078736357980699E-2</v>
      </c>
      <c r="F569" s="7">
        <v>0.14444157926269</v>
      </c>
      <c r="G569" s="12">
        <f t="shared" si="25"/>
        <v>0.85555842073731003</v>
      </c>
      <c r="H569" s="7" t="s">
        <v>1149</v>
      </c>
      <c r="I569" s="7">
        <v>-0.187492679537868</v>
      </c>
      <c r="J569" s="15">
        <f>2^(I569*-1)*-1</f>
        <v>-1.1387828563782467</v>
      </c>
    </row>
    <row r="570" spans="1:10">
      <c r="A570" s="2" t="s">
        <v>503</v>
      </c>
      <c r="B570" s="2" t="s">
        <v>1090</v>
      </c>
      <c r="C570" s="6">
        <v>6.8485898106666703</v>
      </c>
      <c r="D570" s="7">
        <v>8.1450470636666701</v>
      </c>
      <c r="E570" s="7">
        <v>-9.5932718740042805E-2</v>
      </c>
      <c r="F570" s="7">
        <v>0.14403288055835201</v>
      </c>
      <c r="G570" s="12">
        <f t="shared" si="25"/>
        <v>0.85596711944164805</v>
      </c>
      <c r="H570" s="7" t="s">
        <v>1149</v>
      </c>
      <c r="I570" s="7">
        <v>-0.250116080830875</v>
      </c>
      <c r="J570" s="15">
        <f>2^(I570*-1)*-1</f>
        <v>-1.1893028037656408</v>
      </c>
    </row>
    <row r="571" spans="1:10">
      <c r="A571" s="2" t="s">
        <v>539</v>
      </c>
      <c r="B571" s="2" t="s">
        <v>799</v>
      </c>
      <c r="C571" s="6">
        <v>35.831732223333297</v>
      </c>
      <c r="D571" s="7">
        <v>30.8937145826667</v>
      </c>
      <c r="E571" s="7">
        <v>0.111757827766021</v>
      </c>
      <c r="F571" s="7">
        <v>0.13953400346685699</v>
      </c>
      <c r="G571" s="12">
        <f t="shared" si="25"/>
        <v>0.86046599653314304</v>
      </c>
      <c r="H571" s="7" t="s">
        <v>1149</v>
      </c>
      <c r="I571" s="7">
        <v>0.213924442415584</v>
      </c>
      <c r="J571" s="15">
        <f>2^(I571)</f>
        <v>1.1598389092206223</v>
      </c>
    </row>
    <row r="572" spans="1:10">
      <c r="A572" s="2" t="s">
        <v>527</v>
      </c>
      <c r="B572" s="2" t="s">
        <v>886</v>
      </c>
      <c r="C572" s="6">
        <v>21.3131508833333</v>
      </c>
      <c r="D572" s="7">
        <v>23.018704046666699</v>
      </c>
      <c r="E572" s="7">
        <v>-9.3862095624388603E-2</v>
      </c>
      <c r="F572" s="7">
        <v>0.13828841984936799</v>
      </c>
      <c r="G572" s="12">
        <f t="shared" si="25"/>
        <v>0.86171158015063198</v>
      </c>
      <c r="H572" s="7" t="s">
        <v>1149</v>
      </c>
      <c r="I572" s="7">
        <v>-0.11106271866481</v>
      </c>
      <c r="J572" s="15">
        <f>2^(I572*-1)*-1</f>
        <v>-1.0800235109613499</v>
      </c>
    </row>
    <row r="573" spans="1:10">
      <c r="A573" s="2" t="s">
        <v>540</v>
      </c>
      <c r="B573" s="2" t="s">
        <v>780</v>
      </c>
      <c r="C573" s="6">
        <v>34.236350309999999</v>
      </c>
      <c r="D573" s="7">
        <v>30.675101076666699</v>
      </c>
      <c r="E573" s="7">
        <v>0.110141005558684</v>
      </c>
      <c r="F573" s="7">
        <v>0.136212475198315</v>
      </c>
      <c r="G573" s="12">
        <f t="shared" si="25"/>
        <v>0.86378752480168497</v>
      </c>
      <c r="H573" s="7" t="s">
        <v>1149</v>
      </c>
      <c r="I573" s="7">
        <v>0.15846081695894301</v>
      </c>
      <c r="J573" s="15">
        <f>2^(I573)</f>
        <v>1.1160957619807885</v>
      </c>
    </row>
    <row r="574" spans="1:10">
      <c r="A574" s="2" t="s">
        <v>594</v>
      </c>
      <c r="B574" s="2" t="s">
        <v>594</v>
      </c>
      <c r="C574" s="6">
        <v>14.2493157233333</v>
      </c>
      <c r="D574" s="7">
        <v>15.749562429999999</v>
      </c>
      <c r="E574" s="7">
        <v>-9.1765825010466998E-2</v>
      </c>
      <c r="F574" s="7">
        <v>0.13256202443597401</v>
      </c>
      <c r="G574" s="12">
        <f t="shared" si="25"/>
        <v>0.86743797556402602</v>
      </c>
      <c r="H574" s="7" t="s">
        <v>1149</v>
      </c>
      <c r="I574" s="7">
        <v>-0.144419106539731</v>
      </c>
      <c r="J574" s="15">
        <f>2^(I574*-1)*-1</f>
        <v>-1.1052855263926817</v>
      </c>
    </row>
    <row r="575" spans="1:10">
      <c r="A575" s="2" t="s">
        <v>552</v>
      </c>
      <c r="B575" s="2" t="s">
        <v>998</v>
      </c>
      <c r="C575" s="6">
        <v>36.901897416666699</v>
      </c>
      <c r="D575" s="7">
        <v>39.452688656666702</v>
      </c>
      <c r="E575" s="7">
        <v>-9.1417088812248803E-2</v>
      </c>
      <c r="F575" s="7">
        <v>0.131618527064195</v>
      </c>
      <c r="G575" s="12">
        <f t="shared" si="25"/>
        <v>0.86838147293580503</v>
      </c>
      <c r="H575" s="7" t="s">
        <v>1149</v>
      </c>
      <c r="I575" s="7">
        <v>-9.6428623157422705E-2</v>
      </c>
      <c r="J575" s="15">
        <f>2^(I575*-1)*-1</f>
        <v>-1.0691235795059129</v>
      </c>
    </row>
    <row r="576" spans="1:10">
      <c r="A576" s="2" t="s">
        <v>538</v>
      </c>
      <c r="B576" s="2" t="s">
        <v>1131</v>
      </c>
      <c r="C576" s="6">
        <v>40.841242510000001</v>
      </c>
      <c r="D576" s="7">
        <v>43.731226229999997</v>
      </c>
      <c r="E576" s="7">
        <v>-9.1330603258976406E-2</v>
      </c>
      <c r="F576" s="7">
        <v>0.131384528038547</v>
      </c>
      <c r="G576" s="12">
        <f t="shared" si="25"/>
        <v>0.86861547196145295</v>
      </c>
      <c r="H576" s="7" t="s">
        <v>1149</v>
      </c>
      <c r="I576" s="7">
        <v>-9.8637044482558098E-2</v>
      </c>
      <c r="J576" s="15">
        <f>2^(I576*-1)*-1</f>
        <v>-1.0707614054418737</v>
      </c>
    </row>
    <row r="577" spans="1:10">
      <c r="A577" s="2" t="s">
        <v>560</v>
      </c>
      <c r="B577" s="2" t="s">
        <v>1130</v>
      </c>
      <c r="C577" s="6">
        <v>29.478342253333299</v>
      </c>
      <c r="D577" s="7">
        <v>26.817086126666702</v>
      </c>
      <c r="E577" s="7">
        <v>0.10576051878921899</v>
      </c>
      <c r="F577" s="7">
        <v>0.12740267628701099</v>
      </c>
      <c r="G577" s="12">
        <f t="shared" si="25"/>
        <v>0.87259732371298904</v>
      </c>
      <c r="H577" s="7" t="s">
        <v>1149</v>
      </c>
      <c r="I577" s="7">
        <v>0.13650290884003999</v>
      </c>
      <c r="J577" s="15">
        <f>2^(I577)</f>
        <v>1.0992373337690979</v>
      </c>
    </row>
    <row r="578" spans="1:10">
      <c r="A578" s="2" t="s">
        <v>532</v>
      </c>
      <c r="B578" s="2" t="s">
        <v>1024</v>
      </c>
      <c r="C578" s="6">
        <v>22.068763319999999</v>
      </c>
      <c r="D578" s="7">
        <v>23.961165213333299</v>
      </c>
      <c r="E578" s="7">
        <v>-8.8271296143613495E-2</v>
      </c>
      <c r="F578" s="7">
        <v>0.12321659081561601</v>
      </c>
      <c r="G578" s="12">
        <f t="shared" si="25"/>
        <v>0.87678340918438402</v>
      </c>
      <c r="H578" s="7" t="s">
        <v>1149</v>
      </c>
      <c r="I578" s="7">
        <v>-0.118692280251034</v>
      </c>
      <c r="J578" s="15">
        <f>2^(I578*-1)*-1</f>
        <v>-1.0857502464407844</v>
      </c>
    </row>
    <row r="579" spans="1:10">
      <c r="A579" s="2" t="s">
        <v>547</v>
      </c>
      <c r="B579" s="2" t="s">
        <v>1146</v>
      </c>
      <c r="C579" s="6">
        <v>110.826181256667</v>
      </c>
      <c r="D579" s="7">
        <v>120.830622823333</v>
      </c>
      <c r="E579" s="7">
        <v>-8.4938985468571704E-2</v>
      </c>
      <c r="F579" s="7">
        <v>0.11455462874271399</v>
      </c>
      <c r="G579" s="12">
        <f t="shared" si="25"/>
        <v>0.88544537125728606</v>
      </c>
      <c r="H579" s="7" t="s">
        <v>1149</v>
      </c>
      <c r="I579" s="7">
        <v>-0.124687392030792</v>
      </c>
      <c r="J579" s="15">
        <f>2^(I579*-1)*-1</f>
        <v>-1.0902714634143804</v>
      </c>
    </row>
    <row r="580" spans="1:10">
      <c r="A580" s="2" t="s">
        <v>575</v>
      </c>
      <c r="B580" s="2" t="s">
        <v>575</v>
      </c>
      <c r="C580" s="6">
        <v>22.172265936666701</v>
      </c>
      <c r="D580" s="7">
        <v>19.937739593333301</v>
      </c>
      <c r="E580" s="7">
        <v>9.8737868020517705E-2</v>
      </c>
      <c r="F580" s="7">
        <v>0.11382816546625101</v>
      </c>
      <c r="G580" s="12">
        <f t="shared" si="25"/>
        <v>0.88617183453374904</v>
      </c>
      <c r="H580" s="7" t="s">
        <v>1149</v>
      </c>
      <c r="I580" s="7">
        <v>0.15325436073114601</v>
      </c>
      <c r="J580" s="15">
        <f>2^(I580)</f>
        <v>1.1120752095729296</v>
      </c>
    </row>
    <row r="581" spans="1:10">
      <c r="A581" s="2" t="s">
        <v>571</v>
      </c>
      <c r="B581" s="2" t="s">
        <v>992</v>
      </c>
      <c r="C581" s="6">
        <v>22.93640993</v>
      </c>
      <c r="D581" s="7">
        <v>21.080904326666701</v>
      </c>
      <c r="E581" s="7">
        <v>9.5298763601957298E-2</v>
      </c>
      <c r="F581" s="7">
        <v>0.107412768906681</v>
      </c>
      <c r="G581" s="12">
        <f t="shared" ref="G581:G644" si="26">1-F581</f>
        <v>0.89258723109331894</v>
      </c>
      <c r="H581" s="7" t="s">
        <v>1149</v>
      </c>
      <c r="I581" s="7">
        <v>0.121702837526711</v>
      </c>
      <c r="J581" s="15">
        <f>2^(I581)</f>
        <v>1.088018311481362</v>
      </c>
    </row>
    <row r="582" spans="1:10">
      <c r="A582" s="2" t="s">
        <v>576</v>
      </c>
      <c r="B582" s="2" t="s">
        <v>941</v>
      </c>
      <c r="C582" s="6">
        <v>11.325822692333301</v>
      </c>
      <c r="D582" s="7">
        <v>9.8783101313333308</v>
      </c>
      <c r="E582" s="7">
        <v>9.4289809382439305E-2</v>
      </c>
      <c r="F582" s="7">
        <v>0.105558526709152</v>
      </c>
      <c r="G582" s="12">
        <f t="shared" si="26"/>
        <v>0.894441473290848</v>
      </c>
      <c r="H582" s="7" t="s">
        <v>1149</v>
      </c>
      <c r="I582" s="7">
        <v>0.19727968126868001</v>
      </c>
      <c r="J582" s="15">
        <f>2^(I582)</f>
        <v>1.146534431674562</v>
      </c>
    </row>
    <row r="583" spans="1:10">
      <c r="A583" s="2" t="s">
        <v>529</v>
      </c>
      <c r="B583" s="2" t="s">
        <v>934</v>
      </c>
      <c r="C583" s="6">
        <v>11.61282894</v>
      </c>
      <c r="D583" s="7">
        <v>12.766917640000001</v>
      </c>
      <c r="E583" s="7">
        <v>-8.0002765613059301E-2</v>
      </c>
      <c r="F583" s="7">
        <v>0.10219218659951899</v>
      </c>
      <c r="G583" s="12">
        <f t="shared" si="26"/>
        <v>0.89780781340048099</v>
      </c>
      <c r="H583" s="7" t="s">
        <v>1149</v>
      </c>
      <c r="I583" s="7">
        <v>-0.136690790003862</v>
      </c>
      <c r="J583" s="15">
        <f>2^(I583*-1)*-1</f>
        <v>-1.0993804959982472</v>
      </c>
    </row>
    <row r="584" spans="1:10">
      <c r="A584" s="2" t="s">
        <v>566</v>
      </c>
      <c r="B584" s="2" t="s">
        <v>928</v>
      </c>
      <c r="C584" s="6">
        <v>96.335692140000006</v>
      </c>
      <c r="D584" s="7">
        <v>88.409987513333306</v>
      </c>
      <c r="E584" s="7">
        <v>9.1559602029261999E-2</v>
      </c>
      <c r="F584" s="7">
        <v>0.10060366765345399</v>
      </c>
      <c r="G584" s="12">
        <f t="shared" si="26"/>
        <v>0.89939633234654603</v>
      </c>
      <c r="H584" s="7" t="s">
        <v>1149</v>
      </c>
      <c r="I584" s="7">
        <v>0.12386105469801</v>
      </c>
      <c r="J584" s="15">
        <f>2^(I584)</f>
        <v>1.0896471637378231</v>
      </c>
    </row>
    <row r="585" spans="1:10">
      <c r="A585" s="2" t="s">
        <v>582</v>
      </c>
      <c r="B585" s="2" t="s">
        <v>810</v>
      </c>
      <c r="C585" s="6">
        <v>17.625343820000001</v>
      </c>
      <c r="D585" s="7">
        <v>15.897277710333301</v>
      </c>
      <c r="E585" s="7">
        <v>9.1383419238767999E-2</v>
      </c>
      <c r="F585" s="7">
        <v>0.100286339042286</v>
      </c>
      <c r="G585" s="12">
        <f t="shared" si="26"/>
        <v>0.89971366095771399</v>
      </c>
      <c r="H585" s="7" t="s">
        <v>1149</v>
      </c>
      <c r="I585" s="7">
        <v>0.14887166468957</v>
      </c>
      <c r="J585" s="15">
        <f>2^(I585)</f>
        <v>1.1087020143419526</v>
      </c>
    </row>
    <row r="586" spans="1:10">
      <c r="A586" s="2" t="s">
        <v>557</v>
      </c>
      <c r="B586" s="2" t="s">
        <v>557</v>
      </c>
      <c r="C586" s="6">
        <v>17.53138783</v>
      </c>
      <c r="D586" s="7">
        <v>15.942041416666701</v>
      </c>
      <c r="E586" s="7">
        <v>9.1072549243756504E-2</v>
      </c>
      <c r="F586" s="7">
        <v>9.9729567794964197E-2</v>
      </c>
      <c r="G586" s="12">
        <f t="shared" si="26"/>
        <v>0.90027043220503578</v>
      </c>
      <c r="H586" s="7" t="s">
        <v>1149</v>
      </c>
      <c r="I586" s="7">
        <v>0.13710382636838001</v>
      </c>
      <c r="J586" s="15">
        <f>2^(I586)</f>
        <v>1.0996952881876056</v>
      </c>
    </row>
    <row r="587" spans="1:10">
      <c r="A587" s="2" t="s">
        <v>567</v>
      </c>
      <c r="B587" s="2" t="s">
        <v>567</v>
      </c>
      <c r="C587" s="6">
        <v>29.219026343333301</v>
      </c>
      <c r="D587" s="7">
        <v>26.754534523333302</v>
      </c>
      <c r="E587" s="7">
        <v>9.0960501128991594E-2</v>
      </c>
      <c r="F587" s="7">
        <v>9.9528951056020804E-2</v>
      </c>
      <c r="G587" s="12">
        <f t="shared" si="26"/>
        <v>0.90047104894397922</v>
      </c>
      <c r="H587" s="7" t="s">
        <v>1149</v>
      </c>
      <c r="I587" s="7">
        <v>0.127124675376805</v>
      </c>
      <c r="J587" s="15">
        <f>2^(I587)</f>
        <v>1.0921149204764014</v>
      </c>
    </row>
    <row r="588" spans="1:10">
      <c r="A588" s="2" t="s">
        <v>559</v>
      </c>
      <c r="B588" s="2" t="s">
        <v>559</v>
      </c>
      <c r="C588" s="6">
        <v>16.423198079999999</v>
      </c>
      <c r="D588" s="7">
        <v>14.8838045733333</v>
      </c>
      <c r="E588" s="7">
        <v>9.0910675525427004E-2</v>
      </c>
      <c r="F588" s="7">
        <v>9.9439751360799203E-2</v>
      </c>
      <c r="G588" s="12">
        <f t="shared" si="26"/>
        <v>0.90056024863920081</v>
      </c>
      <c r="H588" s="7" t="s">
        <v>1149</v>
      </c>
      <c r="I588" s="7">
        <v>0.141991736764708</v>
      </c>
      <c r="J588" s="15">
        <f>2^(I588)</f>
        <v>1.1034274199907685</v>
      </c>
    </row>
    <row r="589" spans="1:10">
      <c r="A589" s="2" t="s">
        <v>548</v>
      </c>
      <c r="B589" s="2" t="s">
        <v>766</v>
      </c>
      <c r="C589" s="6">
        <v>13.244683353333301</v>
      </c>
      <c r="D589" s="7">
        <v>14.4492051033333</v>
      </c>
      <c r="E589" s="7">
        <v>-7.8199697012003702E-2</v>
      </c>
      <c r="F589" s="7">
        <v>9.7822907422982094E-2</v>
      </c>
      <c r="G589" s="12">
        <f t="shared" si="26"/>
        <v>0.90217709257701795</v>
      </c>
      <c r="H589" s="7" t="s">
        <v>1149</v>
      </c>
      <c r="I589" s="7">
        <v>-0.12557677471891401</v>
      </c>
      <c r="J589" s="15">
        <f>2^(I589*-1)*-1</f>
        <v>-1.0909437936616926</v>
      </c>
    </row>
    <row r="590" spans="1:10">
      <c r="A590" s="2" t="s">
        <v>510</v>
      </c>
      <c r="B590" s="2" t="s">
        <v>864</v>
      </c>
      <c r="C590" s="6">
        <v>18.822299453333301</v>
      </c>
      <c r="D590" s="7">
        <v>17.0019849303333</v>
      </c>
      <c r="E590" s="7">
        <v>8.9394980095812496E-2</v>
      </c>
      <c r="F590" s="7">
        <v>9.6738092602182704E-2</v>
      </c>
      <c r="G590" s="12">
        <f t="shared" si="26"/>
        <v>0.90326190739781731</v>
      </c>
      <c r="H590" s="7" t="s">
        <v>1149</v>
      </c>
      <c r="I590" s="7">
        <v>0.14673970127210501</v>
      </c>
      <c r="J590" s="15">
        <f>2^(I590)</f>
        <v>1.1070648239284326</v>
      </c>
    </row>
    <row r="591" spans="1:10">
      <c r="A591" s="2" t="s">
        <v>549</v>
      </c>
      <c r="B591" s="2" t="s">
        <v>1103</v>
      </c>
      <c r="C591" s="6">
        <v>23.273869077000001</v>
      </c>
      <c r="D591" s="7">
        <v>25.799934326666701</v>
      </c>
      <c r="E591" s="7">
        <v>-7.7463513700211303E-2</v>
      </c>
      <c r="F591" s="7">
        <v>9.6061638527839097E-2</v>
      </c>
      <c r="G591" s="12">
        <f t="shared" si="26"/>
        <v>0.90393836147216089</v>
      </c>
      <c r="H591" s="7" t="s">
        <v>1149</v>
      </c>
      <c r="I591" s="7">
        <v>-0.148656327193045</v>
      </c>
      <c r="J591" s="15">
        <f>2^(I591*-1)*-1</f>
        <v>-1.1085365411874302</v>
      </c>
    </row>
    <row r="592" spans="1:10">
      <c r="A592" s="2" t="s">
        <v>531</v>
      </c>
      <c r="B592" s="2" t="s">
        <v>531</v>
      </c>
      <c r="C592" s="6">
        <v>15.0887451833333</v>
      </c>
      <c r="D592" s="7">
        <v>13.6084917413333</v>
      </c>
      <c r="E592" s="7">
        <v>8.8975060591318503E-2</v>
      </c>
      <c r="F592" s="7">
        <v>9.5995556046777897E-2</v>
      </c>
      <c r="G592" s="12">
        <f t="shared" si="26"/>
        <v>0.9040044439532221</v>
      </c>
      <c r="H592" s="7" t="s">
        <v>1149</v>
      </c>
      <c r="I592" s="7">
        <v>0.14896565415197699</v>
      </c>
      <c r="J592" s="15">
        <f>2^(I592)</f>
        <v>1.1087742470022597</v>
      </c>
    </row>
    <row r="593" spans="1:10">
      <c r="A593" s="2" t="s">
        <v>584</v>
      </c>
      <c r="B593" s="2" t="s">
        <v>930</v>
      </c>
      <c r="C593" s="6">
        <v>18.7725156366667</v>
      </c>
      <c r="D593" s="7">
        <v>20.361216993333301</v>
      </c>
      <c r="E593" s="7">
        <v>-7.7086416642787495E-2</v>
      </c>
      <c r="F593" s="7">
        <v>9.5165143132697194E-2</v>
      </c>
      <c r="G593" s="12">
        <f t="shared" si="26"/>
        <v>0.90483485686730281</v>
      </c>
      <c r="H593" s="7" t="s">
        <v>1149</v>
      </c>
      <c r="I593" s="7">
        <v>-0.117201800665353</v>
      </c>
      <c r="J593" s="15">
        <f>2^(I593*-1)*-1</f>
        <v>-1.084629113509092</v>
      </c>
    </row>
    <row r="594" spans="1:10">
      <c r="A594" s="2" t="s">
        <v>588</v>
      </c>
      <c r="B594" s="2" t="s">
        <v>853</v>
      </c>
      <c r="C594" s="6">
        <v>68.925189906666702</v>
      </c>
      <c r="D594" s="7">
        <v>65.076584850000003</v>
      </c>
      <c r="E594" s="7">
        <v>8.7041695037418307E-2</v>
      </c>
      <c r="F594" s="7">
        <v>9.2599513833016095E-2</v>
      </c>
      <c r="G594" s="12">
        <f t="shared" si="26"/>
        <v>0.90740048616698388</v>
      </c>
      <c r="H594" s="7" t="s">
        <v>1149</v>
      </c>
      <c r="I594" s="7">
        <v>8.28927953429454E-2</v>
      </c>
      <c r="J594" s="15">
        <f>2^(I594)</f>
        <v>1.0591396285705161</v>
      </c>
    </row>
    <row r="595" spans="1:10">
      <c r="A595" s="2" t="s">
        <v>572</v>
      </c>
      <c r="B595" s="2" t="s">
        <v>572</v>
      </c>
      <c r="C595" s="6">
        <v>19.86921268</v>
      </c>
      <c r="D595" s="7">
        <v>17.817302470000001</v>
      </c>
      <c r="E595" s="7">
        <v>8.6087549115753406E-2</v>
      </c>
      <c r="F595" s="7">
        <v>9.0939431614552799E-2</v>
      </c>
      <c r="G595" s="12">
        <f t="shared" si="26"/>
        <v>0.90906056838544724</v>
      </c>
      <c r="H595" s="7" t="s">
        <v>1149</v>
      </c>
      <c r="I595" s="7">
        <v>0.15725577661107101</v>
      </c>
      <c r="J595" s="15">
        <f>2^(I595)</f>
        <v>1.1151639095455059</v>
      </c>
    </row>
    <row r="596" spans="1:10">
      <c r="A596" s="2" t="s">
        <v>587</v>
      </c>
      <c r="B596" s="2" t="s">
        <v>1089</v>
      </c>
      <c r="C596" s="6">
        <v>24.456696373333301</v>
      </c>
      <c r="D596" s="7">
        <v>22.694725989999998</v>
      </c>
      <c r="E596" s="7">
        <v>8.5109448070708596E-2</v>
      </c>
      <c r="F596" s="7">
        <v>8.9248721921558902E-2</v>
      </c>
      <c r="G596" s="12">
        <f t="shared" si="26"/>
        <v>0.91075127807844114</v>
      </c>
      <c r="H596" s="7" t="s">
        <v>1149</v>
      </c>
      <c r="I596" s="7">
        <v>0.107872467159132</v>
      </c>
      <c r="J596" s="15">
        <f>2^(I596)</f>
        <v>1.0776378786908341</v>
      </c>
    </row>
    <row r="597" spans="1:10">
      <c r="A597" s="2" t="s">
        <v>541</v>
      </c>
      <c r="B597" s="2" t="s">
        <v>541</v>
      </c>
      <c r="C597" s="6">
        <v>20.3235919566667</v>
      </c>
      <c r="D597" s="7">
        <v>21.90886201</v>
      </c>
      <c r="E597" s="7">
        <v>-7.31447779056459E-2</v>
      </c>
      <c r="F597" s="7">
        <v>8.6008215471648206E-2</v>
      </c>
      <c r="G597" s="12">
        <f t="shared" si="26"/>
        <v>0.91399178452835184</v>
      </c>
      <c r="H597" s="7" t="s">
        <v>1149</v>
      </c>
      <c r="I597" s="7">
        <v>-0.10835914573192899</v>
      </c>
      <c r="J597" s="15">
        <f>2^(I597*-1)*-1</f>
        <v>-1.0780014702476508</v>
      </c>
    </row>
    <row r="598" spans="1:10">
      <c r="A598" s="2" t="s">
        <v>553</v>
      </c>
      <c r="B598" s="2" t="s">
        <v>1028</v>
      </c>
      <c r="C598" s="6">
        <v>25.8343728066667</v>
      </c>
      <c r="D598" s="7">
        <v>27.51852513</v>
      </c>
      <c r="E598" s="7">
        <v>-7.2943469785779896E-2</v>
      </c>
      <c r="F598" s="7">
        <v>8.5549490574385295E-2</v>
      </c>
      <c r="G598" s="12">
        <f t="shared" si="26"/>
        <v>0.91445050942561468</v>
      </c>
      <c r="H598" s="7" t="s">
        <v>1149</v>
      </c>
      <c r="I598" s="7">
        <v>-9.1111290907951906E-2</v>
      </c>
      <c r="J598" s="15">
        <f>2^(I598*-1)*-1</f>
        <v>-1.0651903700522092</v>
      </c>
    </row>
    <row r="599" spans="1:10">
      <c r="A599" s="2" t="s">
        <v>578</v>
      </c>
      <c r="B599" s="2" t="s">
        <v>578</v>
      </c>
      <c r="C599" s="6">
        <v>18.159471929999999</v>
      </c>
      <c r="D599" s="7">
        <v>16.438976149999998</v>
      </c>
      <c r="E599" s="7">
        <v>8.2361142632157602E-2</v>
      </c>
      <c r="F599" s="7">
        <v>8.4556948527464801E-2</v>
      </c>
      <c r="G599" s="12">
        <f t="shared" si="26"/>
        <v>0.91544305147253524</v>
      </c>
      <c r="H599" s="7" t="s">
        <v>1149</v>
      </c>
      <c r="I599" s="7">
        <v>0.143601802170363</v>
      </c>
      <c r="J599" s="15">
        <f t="shared" ref="J599:J604" si="27">2^(I599)</f>
        <v>1.1046595459657016</v>
      </c>
    </row>
    <row r="600" spans="1:10">
      <c r="A600" s="2" t="s">
        <v>589</v>
      </c>
      <c r="B600" s="2" t="s">
        <v>589</v>
      </c>
      <c r="C600" s="6">
        <v>21.4646100633333</v>
      </c>
      <c r="D600" s="7">
        <v>19.879543429999998</v>
      </c>
      <c r="E600" s="7">
        <v>8.0124212676415105E-2</v>
      </c>
      <c r="F600" s="7">
        <v>8.0801489398877394E-2</v>
      </c>
      <c r="G600" s="12">
        <f t="shared" si="26"/>
        <v>0.91919851060112256</v>
      </c>
      <c r="H600" s="7" t="s">
        <v>1149</v>
      </c>
      <c r="I600" s="7">
        <v>0.110675341160105</v>
      </c>
      <c r="J600" s="15">
        <f t="shared" si="27"/>
        <v>1.0797335531831851</v>
      </c>
    </row>
    <row r="601" spans="1:10">
      <c r="A601" s="2" t="s">
        <v>565</v>
      </c>
      <c r="B601" s="2" t="s">
        <v>565</v>
      </c>
      <c r="C601" s="6">
        <v>42.904035389999997</v>
      </c>
      <c r="D601" s="7">
        <v>39.671882766666698</v>
      </c>
      <c r="E601" s="7">
        <v>7.9563844865856506E-2</v>
      </c>
      <c r="F601" s="7">
        <v>7.9870150671180404E-2</v>
      </c>
      <c r="G601" s="12">
        <f t="shared" si="26"/>
        <v>0.92012984932881958</v>
      </c>
      <c r="H601" s="7" t="s">
        <v>1149</v>
      </c>
      <c r="I601" s="7">
        <v>0.112996481301742</v>
      </c>
      <c r="J601" s="15">
        <f t="shared" si="27"/>
        <v>1.0814721257960833</v>
      </c>
    </row>
    <row r="602" spans="1:10">
      <c r="A602" s="2" t="s">
        <v>573</v>
      </c>
      <c r="B602" s="2" t="s">
        <v>1143</v>
      </c>
      <c r="C602" s="6">
        <v>16.822406563333299</v>
      </c>
      <c r="D602" s="7">
        <v>15.4468540366667</v>
      </c>
      <c r="E602" s="7">
        <v>7.9393993130434701E-2</v>
      </c>
      <c r="F602" s="7">
        <v>7.9588347827329195E-2</v>
      </c>
      <c r="G602" s="12">
        <f t="shared" si="26"/>
        <v>0.92041165217267085</v>
      </c>
      <c r="H602" s="7" t="s">
        <v>1149</v>
      </c>
      <c r="I602" s="7">
        <v>0.123071064561912</v>
      </c>
      <c r="J602" s="15">
        <f t="shared" si="27"/>
        <v>1.0890506586908557</v>
      </c>
    </row>
    <row r="603" spans="1:10">
      <c r="A603" s="2" t="s">
        <v>563</v>
      </c>
      <c r="B603" s="2" t="s">
        <v>895</v>
      </c>
      <c r="C603" s="6">
        <v>14.125075016666701</v>
      </c>
      <c r="D603" s="7">
        <v>12.963576403333301</v>
      </c>
      <c r="E603" s="7">
        <v>7.9184991126162299E-2</v>
      </c>
      <c r="F603" s="7">
        <v>7.92416793608548E-2</v>
      </c>
      <c r="G603" s="12">
        <f t="shared" si="26"/>
        <v>0.9207583206391452</v>
      </c>
      <c r="H603" s="7" t="s">
        <v>1149</v>
      </c>
      <c r="I603" s="7">
        <v>0.123794744373376</v>
      </c>
      <c r="J603" s="15">
        <f t="shared" si="27"/>
        <v>1.0895970816382641</v>
      </c>
    </row>
    <row r="604" spans="1:10">
      <c r="A604" s="2" t="s">
        <v>569</v>
      </c>
      <c r="B604" s="2" t="s">
        <v>722</v>
      </c>
      <c r="C604" s="6">
        <v>20.689354916666701</v>
      </c>
      <c r="D604" s="7">
        <v>19.256244446666699</v>
      </c>
      <c r="E604" s="7">
        <v>7.7900876760570906E-2</v>
      </c>
      <c r="F604" s="7">
        <v>7.7126027356433396E-2</v>
      </c>
      <c r="G604" s="12">
        <f t="shared" si="26"/>
        <v>0.92287397264356663</v>
      </c>
      <c r="H604" s="7" t="s">
        <v>1149</v>
      </c>
      <c r="I604" s="7">
        <v>0.103562302213625</v>
      </c>
      <c r="J604" s="15">
        <f t="shared" si="27"/>
        <v>1.0744231552507151</v>
      </c>
    </row>
    <row r="605" spans="1:10">
      <c r="A605" s="2" t="s">
        <v>562</v>
      </c>
      <c r="B605" s="2" t="s">
        <v>562</v>
      </c>
      <c r="C605" s="6">
        <v>25.193892456666699</v>
      </c>
      <c r="D605" s="7">
        <v>27.495161426666701</v>
      </c>
      <c r="E605" s="7">
        <v>-6.8757780736837498E-2</v>
      </c>
      <c r="F605" s="7">
        <v>7.6295765756997702E-2</v>
      </c>
      <c r="G605" s="12">
        <f t="shared" si="26"/>
        <v>0.9237042342430023</v>
      </c>
      <c r="H605" s="7" t="s">
        <v>1149</v>
      </c>
      <c r="I605" s="7">
        <v>-0.12610372112881299</v>
      </c>
      <c r="J605" s="15">
        <f>2^(I605*-1)*-1</f>
        <v>-1.0913423352091451</v>
      </c>
    </row>
    <row r="606" spans="1:10">
      <c r="A606" s="2" t="s">
        <v>554</v>
      </c>
      <c r="B606" s="2" t="s">
        <v>786</v>
      </c>
      <c r="C606" s="6">
        <v>27.728993093333301</v>
      </c>
      <c r="D606" s="7">
        <v>29.698661680000001</v>
      </c>
      <c r="E606" s="7">
        <v>-6.7492334182059494E-2</v>
      </c>
      <c r="F606" s="7">
        <v>7.3589495886520098E-2</v>
      </c>
      <c r="G606" s="12">
        <f t="shared" si="26"/>
        <v>0.92641050411347992</v>
      </c>
      <c r="H606" s="7" t="s">
        <v>1149</v>
      </c>
      <c r="I606" s="7">
        <v>-9.9002690287403702E-2</v>
      </c>
      <c r="J606" s="15">
        <f>2^(I606*-1)*-1</f>
        <v>-1.0710328204142479</v>
      </c>
    </row>
    <row r="607" spans="1:10">
      <c r="A607" s="2" t="s">
        <v>595</v>
      </c>
      <c r="B607" s="2" t="s">
        <v>901</v>
      </c>
      <c r="C607" s="6">
        <v>24.240191060000001</v>
      </c>
      <c r="D607" s="7">
        <v>22.921658366666701</v>
      </c>
      <c r="E607" s="7">
        <v>7.4203010907413297E-2</v>
      </c>
      <c r="F607" s="7">
        <v>7.1138013140974607E-2</v>
      </c>
      <c r="G607" s="12">
        <f t="shared" si="26"/>
        <v>0.92886198685902543</v>
      </c>
      <c r="H607" s="7" t="s">
        <v>1149</v>
      </c>
      <c r="I607" s="7">
        <v>8.0689644214362394E-2</v>
      </c>
      <c r="J607" s="15">
        <f>2^(I607)</f>
        <v>1.0575234423374351</v>
      </c>
    </row>
    <row r="608" spans="1:10">
      <c r="A608" s="2" t="s">
        <v>564</v>
      </c>
      <c r="B608" s="2" t="s">
        <v>1094</v>
      </c>
      <c r="C608" s="6">
        <v>28.884592690000002</v>
      </c>
      <c r="D608" s="7">
        <v>27.02742323</v>
      </c>
      <c r="E608" s="7">
        <v>7.40055288523251E-2</v>
      </c>
      <c r="F608" s="7">
        <v>7.0823065293721704E-2</v>
      </c>
      <c r="G608" s="12">
        <f t="shared" si="26"/>
        <v>0.92917693470627827</v>
      </c>
      <c r="H608" s="7" t="s">
        <v>1149</v>
      </c>
      <c r="I608" s="7">
        <v>9.5876177768086199E-2</v>
      </c>
      <c r="J608" s="15">
        <f>2^(I608)</f>
        <v>1.0687142627025787</v>
      </c>
    </row>
    <row r="609" spans="1:10">
      <c r="A609" s="2" t="s">
        <v>599</v>
      </c>
      <c r="B609" s="2" t="s">
        <v>599</v>
      </c>
      <c r="C609" s="6">
        <v>71.797912886666694</v>
      </c>
      <c r="D609" s="7">
        <v>74.616377850000006</v>
      </c>
      <c r="E609" s="7">
        <v>-6.5872160515714206E-2</v>
      </c>
      <c r="F609" s="7">
        <v>7.0189572251507099E-2</v>
      </c>
      <c r="G609" s="12">
        <f t="shared" si="26"/>
        <v>0.92981042774849287</v>
      </c>
      <c r="H609" s="7" t="s">
        <v>1149</v>
      </c>
      <c r="I609" s="7">
        <v>-5.55504216392919E-2</v>
      </c>
      <c r="J609" s="15">
        <f>2^(I609*-1)*-1</f>
        <v>-1.0392555277725453</v>
      </c>
    </row>
    <row r="610" spans="1:10">
      <c r="A610" s="2" t="s">
        <v>534</v>
      </c>
      <c r="B610" s="2" t="s">
        <v>670</v>
      </c>
      <c r="C610" s="6">
        <v>33.1043886233333</v>
      </c>
      <c r="D610" s="7">
        <v>30.565644540000001</v>
      </c>
      <c r="E610" s="7">
        <v>7.3571850874399894E-2</v>
      </c>
      <c r="F610" s="7">
        <v>7.0131711361006793E-2</v>
      </c>
      <c r="G610" s="12">
        <f t="shared" si="26"/>
        <v>0.92986828863899318</v>
      </c>
      <c r="H610" s="7" t="s">
        <v>1149</v>
      </c>
      <c r="I610" s="7">
        <v>0.115111497042529</v>
      </c>
      <c r="J610" s="15">
        <f>2^(I610)</f>
        <v>1.0830587452527294</v>
      </c>
    </row>
    <row r="611" spans="1:10">
      <c r="A611" s="2" t="s">
        <v>577</v>
      </c>
      <c r="B611" s="2" t="s">
        <v>763</v>
      </c>
      <c r="C611" s="6">
        <v>27.431042699999999</v>
      </c>
      <c r="D611" s="7">
        <v>29.0082310033333</v>
      </c>
      <c r="E611" s="7">
        <v>-6.3329892977574506E-2</v>
      </c>
      <c r="F611" s="7">
        <v>6.4999036211878095E-2</v>
      </c>
      <c r="G611" s="12">
        <f t="shared" si="26"/>
        <v>0.93500096378812192</v>
      </c>
      <c r="H611" s="7" t="s">
        <v>1149</v>
      </c>
      <c r="I611" s="7">
        <v>-8.0652856467875303E-2</v>
      </c>
      <c r="J611" s="15">
        <f>2^(I611*-1)*-1</f>
        <v>-1.0574964765496624</v>
      </c>
    </row>
    <row r="612" spans="1:10">
      <c r="A612" s="2" t="s">
        <v>605</v>
      </c>
      <c r="B612" s="2" t="s">
        <v>605</v>
      </c>
      <c r="C612" s="6">
        <v>14.1868446926667</v>
      </c>
      <c r="D612" s="7">
        <v>12.86057585</v>
      </c>
      <c r="E612" s="7">
        <v>6.8926804302575903E-2</v>
      </c>
      <c r="F612" s="7">
        <v>6.2869951455935394E-2</v>
      </c>
      <c r="G612" s="12">
        <f t="shared" si="26"/>
        <v>0.93713004854406456</v>
      </c>
      <c r="H612" s="7" t="s">
        <v>1149</v>
      </c>
      <c r="I612" s="7">
        <v>0.141598511362205</v>
      </c>
      <c r="J612" s="15">
        <f>2^(I612)</f>
        <v>1.1031267073990827</v>
      </c>
    </row>
    <row r="613" spans="1:10">
      <c r="A613" s="2" t="s">
        <v>604</v>
      </c>
      <c r="B613" s="2" t="s">
        <v>957</v>
      </c>
      <c r="C613" s="6">
        <v>20.701526593333298</v>
      </c>
      <c r="D613" s="7">
        <v>19.2027910933333</v>
      </c>
      <c r="E613" s="7">
        <v>6.8708647245451504E-2</v>
      </c>
      <c r="F613" s="7">
        <v>6.2534673405632304E-2</v>
      </c>
      <c r="G613" s="12">
        <f t="shared" si="26"/>
        <v>0.93746532659436765</v>
      </c>
      <c r="H613" s="7" t="s">
        <v>1149</v>
      </c>
      <c r="I613" s="7">
        <v>0.108421140872955</v>
      </c>
      <c r="J613" s="15">
        <f>2^(I613)</f>
        <v>1.078047794860421</v>
      </c>
    </row>
    <row r="614" spans="1:10">
      <c r="A614" s="2" t="s">
        <v>581</v>
      </c>
      <c r="B614" s="2" t="s">
        <v>1070</v>
      </c>
      <c r="C614" s="6">
        <v>26.963255190000002</v>
      </c>
      <c r="D614" s="7">
        <v>28.4083853833333</v>
      </c>
      <c r="E614" s="7">
        <v>-6.1792453581831101E-2</v>
      </c>
      <c r="F614" s="7">
        <v>6.1949589208278602E-2</v>
      </c>
      <c r="G614" s="12">
        <f t="shared" si="26"/>
        <v>0.93805041079172136</v>
      </c>
      <c r="H614" s="7" t="s">
        <v>1149</v>
      </c>
      <c r="I614" s="7">
        <v>-7.5322157837497905E-2</v>
      </c>
      <c r="J614" s="15">
        <f>2^(I614*-1)*-1</f>
        <v>-1.0535962806845849</v>
      </c>
    </row>
    <row r="615" spans="1:10">
      <c r="A615" s="2" t="s">
        <v>591</v>
      </c>
      <c r="B615" s="2" t="s">
        <v>591</v>
      </c>
      <c r="C615" s="6">
        <v>17.715195189999999</v>
      </c>
      <c r="D615" s="7">
        <v>16.041540761</v>
      </c>
      <c r="E615" s="7">
        <v>6.6586971244854395E-2</v>
      </c>
      <c r="F615" s="7">
        <v>5.9308734147283E-2</v>
      </c>
      <c r="G615" s="12">
        <f t="shared" si="26"/>
        <v>0.94069126585271701</v>
      </c>
      <c r="H615" s="7" t="s">
        <v>1149</v>
      </c>
      <c r="I615" s="7">
        <v>0.14317464478250599</v>
      </c>
      <c r="J615" s="15">
        <f t="shared" ref="J615:J620" si="28">2^(I615)</f>
        <v>1.1043325235359542</v>
      </c>
    </row>
    <row r="616" spans="1:10">
      <c r="A616" s="2" t="s">
        <v>593</v>
      </c>
      <c r="B616" s="2" t="s">
        <v>782</v>
      </c>
      <c r="C616" s="6">
        <v>17.917830703333301</v>
      </c>
      <c r="D616" s="7">
        <v>16.556038744666701</v>
      </c>
      <c r="E616" s="7">
        <v>6.5689415888724206E-2</v>
      </c>
      <c r="F616" s="7">
        <v>5.7960630781763403E-2</v>
      </c>
      <c r="G616" s="12">
        <f t="shared" si="26"/>
        <v>0.94203936921823661</v>
      </c>
      <c r="H616" s="7" t="s">
        <v>1149</v>
      </c>
      <c r="I616" s="7">
        <v>0.114038452195609</v>
      </c>
      <c r="J616" s="15">
        <f t="shared" si="28"/>
        <v>1.0822534894770859</v>
      </c>
    </row>
    <row r="617" spans="1:10">
      <c r="A617" s="2" t="s">
        <v>574</v>
      </c>
      <c r="B617" s="2" t="s">
        <v>796</v>
      </c>
      <c r="C617" s="6">
        <v>57.82877525</v>
      </c>
      <c r="D617" s="7">
        <v>55.051681840000001</v>
      </c>
      <c r="E617" s="7">
        <v>6.5643790238588004E-2</v>
      </c>
      <c r="F617" s="7">
        <v>5.7892558828962597E-2</v>
      </c>
      <c r="G617" s="12">
        <f t="shared" si="26"/>
        <v>0.9421074411710374</v>
      </c>
      <c r="H617" s="7" t="s">
        <v>1149</v>
      </c>
      <c r="I617" s="7">
        <v>7.1000908659355599E-2</v>
      </c>
      <c r="J617" s="15">
        <f t="shared" si="28"/>
        <v>1.0504452056173548</v>
      </c>
    </row>
    <row r="618" spans="1:10">
      <c r="A618" s="2" t="s">
        <v>561</v>
      </c>
      <c r="B618" s="2" t="s">
        <v>958</v>
      </c>
      <c r="C618" s="6">
        <v>13.53369779</v>
      </c>
      <c r="D618" s="7">
        <v>12.682268016666701</v>
      </c>
      <c r="E618" s="7">
        <v>5.6361846653871499E-2</v>
      </c>
      <c r="F618" s="7">
        <v>4.4566147225462101E-2</v>
      </c>
      <c r="G618" s="12">
        <f t="shared" si="26"/>
        <v>0.95543385277453785</v>
      </c>
      <c r="H618" s="7" t="s">
        <v>1149</v>
      </c>
      <c r="I618" s="7">
        <v>9.3743307356162001E-2</v>
      </c>
      <c r="J618" s="15">
        <f t="shared" si="28"/>
        <v>1.0671354502376396</v>
      </c>
    </row>
    <row r="619" spans="1:10">
      <c r="A619" s="2" t="s">
        <v>568</v>
      </c>
      <c r="B619" s="2" t="s">
        <v>568</v>
      </c>
      <c r="C619" s="6">
        <v>11.9049572513333</v>
      </c>
      <c r="D619" s="7">
        <v>10.8807961753333</v>
      </c>
      <c r="E619" s="7">
        <v>5.4792679931914799E-2</v>
      </c>
      <c r="F619" s="7">
        <v>4.2430260068211399E-2</v>
      </c>
      <c r="G619" s="12">
        <f t="shared" si="26"/>
        <v>0.95756973993178862</v>
      </c>
      <c r="H619" s="7" t="s">
        <v>1149</v>
      </c>
      <c r="I619" s="7">
        <v>0.12977831405618401</v>
      </c>
      <c r="J619" s="15">
        <f t="shared" si="28"/>
        <v>1.0941255639290222</v>
      </c>
    </row>
    <row r="620" spans="1:10">
      <c r="A620" s="2" t="s">
        <v>586</v>
      </c>
      <c r="B620" s="2" t="s">
        <v>932</v>
      </c>
      <c r="C620" s="6">
        <v>36.761165079999998</v>
      </c>
      <c r="D620" s="7">
        <v>34.907784923333303</v>
      </c>
      <c r="E620" s="7">
        <v>5.4092659869156699E-2</v>
      </c>
      <c r="F620" s="7">
        <v>4.1488213025189201E-2</v>
      </c>
      <c r="G620" s="12">
        <f t="shared" si="26"/>
        <v>0.95851178697481076</v>
      </c>
      <c r="H620" s="7" t="s">
        <v>1149</v>
      </c>
      <c r="I620" s="7">
        <v>7.4633677564853299E-2</v>
      </c>
      <c r="J620" s="15">
        <f t="shared" si="28"/>
        <v>1.0530936053587237</v>
      </c>
    </row>
    <row r="621" spans="1:10">
      <c r="A621" s="2" t="s">
        <v>609</v>
      </c>
      <c r="B621" s="2" t="s">
        <v>969</v>
      </c>
      <c r="C621" s="6">
        <v>13.5947206966667</v>
      </c>
      <c r="D621" s="7">
        <v>14.399747566666701</v>
      </c>
      <c r="E621" s="7">
        <v>-4.9329118966447899E-2</v>
      </c>
      <c r="F621" s="7">
        <v>3.9739766086370802E-2</v>
      </c>
      <c r="G621" s="12">
        <f t="shared" si="26"/>
        <v>0.96026023391362925</v>
      </c>
      <c r="H621" s="7" t="s">
        <v>1149</v>
      </c>
      <c r="I621" s="7">
        <v>-8.2997009349147402E-2</v>
      </c>
      <c r="J621" s="15">
        <f>2^(I621*-1)*-1</f>
        <v>-1.0592161389676353</v>
      </c>
    </row>
    <row r="622" spans="1:10">
      <c r="A622" s="2" t="s">
        <v>1197</v>
      </c>
      <c r="B622" s="2" t="s">
        <v>1198</v>
      </c>
      <c r="C622" s="6">
        <v>14.1964734633333</v>
      </c>
      <c r="D622" s="7">
        <v>13.51613989</v>
      </c>
      <c r="E622" s="7">
        <v>5.1916301363864097E-2</v>
      </c>
      <c r="F622" s="7">
        <v>3.8607546330001102E-2</v>
      </c>
      <c r="G622" s="12">
        <f t="shared" si="26"/>
        <v>0.96139245366999893</v>
      </c>
      <c r="H622" s="7" t="s">
        <v>1149</v>
      </c>
      <c r="I622" s="7">
        <v>7.0849407938852194E-2</v>
      </c>
      <c r="J622" s="15">
        <f>2^(I622)</f>
        <v>1.0503349017448897</v>
      </c>
    </row>
    <row r="623" spans="1:10">
      <c r="A623" s="2" t="s">
        <v>622</v>
      </c>
      <c r="B623" s="2" t="s">
        <v>622</v>
      </c>
      <c r="C623" s="6">
        <v>15.393663286666699</v>
      </c>
      <c r="D623" s="7">
        <v>14.712500950000001</v>
      </c>
      <c r="E623" s="7">
        <v>5.1029884674268403E-2</v>
      </c>
      <c r="F623" s="7">
        <v>3.7454688979968197E-2</v>
      </c>
      <c r="G623" s="12">
        <f t="shared" si="26"/>
        <v>0.96254531102003182</v>
      </c>
      <c r="H623" s="7" t="s">
        <v>1149</v>
      </c>
      <c r="I623" s="7">
        <v>6.52940875484605E-2</v>
      </c>
      <c r="J623" s="15">
        <f>2^(I623)</f>
        <v>1.0462982017116993</v>
      </c>
    </row>
    <row r="624" spans="1:10">
      <c r="A624" s="2" t="s">
        <v>608</v>
      </c>
      <c r="B624" s="2" t="s">
        <v>692</v>
      </c>
      <c r="C624" s="6">
        <v>11.4137378356667</v>
      </c>
      <c r="D624" s="7">
        <v>12.091234085</v>
      </c>
      <c r="E624" s="7">
        <v>-4.6625039548161502E-2</v>
      </c>
      <c r="F624" s="7">
        <v>3.5530679100438299E-2</v>
      </c>
      <c r="G624" s="12">
        <f t="shared" si="26"/>
        <v>0.96446932089956172</v>
      </c>
      <c r="H624" s="7" t="s">
        <v>1149</v>
      </c>
      <c r="I624" s="7">
        <v>-8.3190168990616098E-2</v>
      </c>
      <c r="J624" s="15">
        <f>2^(I624*-1)*-1</f>
        <v>-1.0593579648567213</v>
      </c>
    </row>
    <row r="625" spans="1:10">
      <c r="A625" s="2" t="s">
        <v>580</v>
      </c>
      <c r="B625" s="2" t="s">
        <v>976</v>
      </c>
      <c r="C625" s="6">
        <v>13.79917595</v>
      </c>
      <c r="D625" s="7">
        <v>14.424445373333301</v>
      </c>
      <c r="E625" s="7">
        <v>-4.5442095486124101E-2</v>
      </c>
      <c r="F625" s="7">
        <v>3.3755892947527497E-2</v>
      </c>
      <c r="G625" s="12">
        <f t="shared" si="26"/>
        <v>0.96624410705247255</v>
      </c>
      <c r="H625" s="7" t="s">
        <v>1149</v>
      </c>
      <c r="I625" s="7">
        <v>-6.3933731964477894E-2</v>
      </c>
      <c r="J625" s="15">
        <f>2^(I625*-1)*-1</f>
        <v>-1.0453120842577075</v>
      </c>
    </row>
    <row r="626" spans="1:10">
      <c r="A626" s="2" t="s">
        <v>646</v>
      </c>
      <c r="B626" s="2" t="s">
        <v>890</v>
      </c>
      <c r="C626" s="6">
        <v>40.266043336666698</v>
      </c>
      <c r="D626" s="7">
        <v>41.479215183333302</v>
      </c>
      <c r="E626" s="7">
        <v>-4.5256500257727802E-2</v>
      </c>
      <c r="F626" s="7">
        <v>3.34831233525512E-2</v>
      </c>
      <c r="G626" s="12">
        <f t="shared" si="26"/>
        <v>0.96651687664744879</v>
      </c>
      <c r="H626" s="7" t="s">
        <v>1149</v>
      </c>
      <c r="I626" s="7">
        <v>-4.2824881913258998E-2</v>
      </c>
      <c r="J626" s="15">
        <f>2^(I626*-1)*-1</f>
        <v>-1.030128906297628</v>
      </c>
    </row>
    <row r="627" spans="1:10">
      <c r="A627" s="2" t="s">
        <v>626</v>
      </c>
      <c r="B627" s="2" t="s">
        <v>1065</v>
      </c>
      <c r="C627" s="6">
        <v>15.880468629999999</v>
      </c>
      <c r="D627" s="7">
        <v>14.9097763633333</v>
      </c>
      <c r="E627" s="7">
        <v>4.7567340162412798E-2</v>
      </c>
      <c r="F627" s="7">
        <v>3.3070658863227999E-2</v>
      </c>
      <c r="G627" s="12">
        <f t="shared" si="26"/>
        <v>0.96692934113677198</v>
      </c>
      <c r="H627" s="7" t="s">
        <v>1149</v>
      </c>
      <c r="I627" s="7">
        <v>9.0994868477256394E-2</v>
      </c>
      <c r="J627" s="15">
        <f>2^(I627)</f>
        <v>1.065104414916231</v>
      </c>
    </row>
    <row r="628" spans="1:10">
      <c r="A628" s="2" t="s">
        <v>614</v>
      </c>
      <c r="B628" s="2" t="s">
        <v>1092</v>
      </c>
      <c r="C628" s="6">
        <v>48.614526523333303</v>
      </c>
      <c r="D628" s="7">
        <v>46.607834330000003</v>
      </c>
      <c r="E628" s="7">
        <v>4.6083274163663403E-2</v>
      </c>
      <c r="F628" s="7">
        <v>3.1253006754554703E-2</v>
      </c>
      <c r="G628" s="12">
        <f t="shared" si="26"/>
        <v>0.96874699324544533</v>
      </c>
      <c r="H628" s="7" t="s">
        <v>1149</v>
      </c>
      <c r="I628" s="7">
        <v>6.0814991986389101E-2</v>
      </c>
      <c r="J628" s="15">
        <f>2^(I628)</f>
        <v>1.0430548259145715</v>
      </c>
    </row>
    <row r="629" spans="1:10">
      <c r="A629" s="2" t="s">
        <v>611</v>
      </c>
      <c r="B629" s="2" t="s">
        <v>755</v>
      </c>
      <c r="C629" s="6">
        <v>40.144612029999998</v>
      </c>
      <c r="D629" s="7">
        <v>42.057739316666698</v>
      </c>
      <c r="E629" s="7">
        <v>-4.3699057889720998E-2</v>
      </c>
      <c r="F629" s="7">
        <v>3.12244903412968E-2</v>
      </c>
      <c r="G629" s="12">
        <f t="shared" si="26"/>
        <v>0.96877550965870318</v>
      </c>
      <c r="H629" s="7" t="s">
        <v>1149</v>
      </c>
      <c r="I629" s="7">
        <v>-6.7164933730709003E-2</v>
      </c>
      <c r="J629" s="15">
        <f>2^(I629*-1)*-1</f>
        <v>-1.0476558917853533</v>
      </c>
    </row>
    <row r="630" spans="1:10">
      <c r="A630" s="2" t="s">
        <v>623</v>
      </c>
      <c r="B630" s="2" t="s">
        <v>807</v>
      </c>
      <c r="C630" s="6">
        <v>15.342512283333299</v>
      </c>
      <c r="D630" s="7">
        <v>14.669173949999999</v>
      </c>
      <c r="E630" s="7">
        <v>4.5280372667475498E-2</v>
      </c>
      <c r="F630" s="7">
        <v>3.02853889650362E-2</v>
      </c>
      <c r="G630" s="12">
        <f t="shared" si="26"/>
        <v>0.96971461103496381</v>
      </c>
      <c r="H630" s="7" t="s">
        <v>1149</v>
      </c>
      <c r="I630" s="7">
        <v>6.4747106201653901E-2</v>
      </c>
      <c r="J630" s="15">
        <f>2^(I630)</f>
        <v>1.0459015848900839</v>
      </c>
    </row>
    <row r="631" spans="1:10">
      <c r="A631" s="2" t="s">
        <v>627</v>
      </c>
      <c r="B631" s="2" t="s">
        <v>989</v>
      </c>
      <c r="C631" s="6">
        <v>283.38642736666702</v>
      </c>
      <c r="D631" s="7">
        <v>277.11073736666702</v>
      </c>
      <c r="E631" s="7">
        <v>4.4135628190909298E-2</v>
      </c>
      <c r="F631" s="7">
        <v>2.8924413678146101E-2</v>
      </c>
      <c r="G631" s="12">
        <f t="shared" si="26"/>
        <v>0.97107558632185387</v>
      </c>
      <c r="H631" s="7" t="s">
        <v>1149</v>
      </c>
      <c r="I631" s="7">
        <v>3.2308050020006897E-2</v>
      </c>
      <c r="J631" s="15">
        <f>2^(I631)</f>
        <v>1.0226468669515905</v>
      </c>
    </row>
    <row r="632" spans="1:10">
      <c r="A632" s="2" t="s">
        <v>583</v>
      </c>
      <c r="B632" s="2" t="s">
        <v>995</v>
      </c>
      <c r="C632" s="6">
        <v>26.044826650000001</v>
      </c>
      <c r="D632" s="7">
        <v>25.21488944</v>
      </c>
      <c r="E632" s="7">
        <v>4.1285055345693697E-2</v>
      </c>
      <c r="F632" s="7">
        <v>2.5639564415238798E-2</v>
      </c>
      <c r="G632" s="12">
        <f t="shared" si="26"/>
        <v>0.97436043558476115</v>
      </c>
      <c r="H632" s="7" t="s">
        <v>1149</v>
      </c>
      <c r="I632" s="7">
        <v>4.67209352757674E-2</v>
      </c>
      <c r="J632" s="15">
        <f>2^(I632)</f>
        <v>1.0329145686708194</v>
      </c>
    </row>
    <row r="633" spans="1:10">
      <c r="A633" s="2" t="s">
        <v>603</v>
      </c>
      <c r="B633" s="2" t="s">
        <v>603</v>
      </c>
      <c r="C633" s="6">
        <v>38.4695304966667</v>
      </c>
      <c r="D633" s="7">
        <v>37.183641343333299</v>
      </c>
      <c r="E633" s="7">
        <v>3.8874387609161398E-2</v>
      </c>
      <c r="F633" s="7">
        <v>2.2981304979512601E-2</v>
      </c>
      <c r="G633" s="12">
        <f t="shared" si="26"/>
        <v>0.97701869502048744</v>
      </c>
      <c r="H633" s="7" t="s">
        <v>1149</v>
      </c>
      <c r="I633" s="7">
        <v>4.9048163962040203E-2</v>
      </c>
      <c r="J633" s="15">
        <f>2^(I633)</f>
        <v>1.0345821201710756</v>
      </c>
    </row>
    <row r="634" spans="1:10">
      <c r="A634" s="2" t="s">
        <v>597</v>
      </c>
      <c r="B634" s="2" t="s">
        <v>891</v>
      </c>
      <c r="C634" s="6">
        <v>9.3871944070000009</v>
      </c>
      <c r="D634" s="7">
        <v>9.8753100353333299</v>
      </c>
      <c r="E634" s="7">
        <v>-3.6574290307103602E-2</v>
      </c>
      <c r="F634" s="7">
        <v>2.1853806765752999E-2</v>
      </c>
      <c r="G634" s="12">
        <f t="shared" si="26"/>
        <v>0.97814619323424701</v>
      </c>
      <c r="H634" s="7" t="s">
        <v>1149</v>
      </c>
      <c r="I634" s="7">
        <v>-7.3132004747608101E-2</v>
      </c>
      <c r="J634" s="15">
        <f t="shared" ref="J634:J639" si="29">2^(I634*-1)*-1</f>
        <v>-1.0519980312721922</v>
      </c>
    </row>
    <row r="635" spans="1:10">
      <c r="A635" s="2" t="s">
        <v>602</v>
      </c>
      <c r="B635" s="2" t="s">
        <v>979</v>
      </c>
      <c r="C635" s="6">
        <v>32.253920600000001</v>
      </c>
      <c r="D635" s="7">
        <v>33.192718360000001</v>
      </c>
      <c r="E635" s="7">
        <v>-3.5798805651663601E-2</v>
      </c>
      <c r="F635" s="7">
        <v>2.0928448587915E-2</v>
      </c>
      <c r="G635" s="12">
        <f t="shared" si="26"/>
        <v>0.97907155141208502</v>
      </c>
      <c r="H635" s="7" t="s">
        <v>1149</v>
      </c>
      <c r="I635" s="7">
        <v>-4.1392248746575599E-2</v>
      </c>
      <c r="J635" s="15">
        <f t="shared" si="29"/>
        <v>-1.0291064696178363</v>
      </c>
    </row>
    <row r="636" spans="1:10">
      <c r="A636" s="2" t="s">
        <v>619</v>
      </c>
      <c r="B636" s="2" t="s">
        <v>1068</v>
      </c>
      <c r="C636" s="6">
        <v>16.154331036666701</v>
      </c>
      <c r="D636" s="7">
        <v>16.7625751333333</v>
      </c>
      <c r="E636" s="7">
        <v>-3.5681146184207202E-2</v>
      </c>
      <c r="F636" s="7">
        <v>2.0791165037235899E-2</v>
      </c>
      <c r="G636" s="12">
        <f t="shared" si="26"/>
        <v>0.97920883496276412</v>
      </c>
      <c r="H636" s="7" t="s">
        <v>1149</v>
      </c>
      <c r="I636" s="7">
        <v>-5.3322789878605302E-2</v>
      </c>
      <c r="J636" s="15">
        <f t="shared" si="29"/>
        <v>-1.0376520757985019</v>
      </c>
    </row>
    <row r="637" spans="1:10">
      <c r="A637" s="2" t="s">
        <v>598</v>
      </c>
      <c r="B637" s="2" t="s">
        <v>598</v>
      </c>
      <c r="C637" s="6">
        <v>18.769982543333299</v>
      </c>
      <c r="D637" s="7">
        <v>19.619851393333299</v>
      </c>
      <c r="E637" s="7">
        <v>-3.4620262249617603E-2</v>
      </c>
      <c r="F637" s="7">
        <v>1.9563373273888001E-2</v>
      </c>
      <c r="G637" s="12">
        <f t="shared" si="26"/>
        <v>0.98043662672611198</v>
      </c>
      <c r="H637" s="7" t="s">
        <v>1149</v>
      </c>
      <c r="I637" s="7">
        <v>-6.38868057733359E-2</v>
      </c>
      <c r="J637" s="15">
        <f t="shared" si="29"/>
        <v>-1.0452780841984242</v>
      </c>
    </row>
    <row r="638" spans="1:10">
      <c r="A638" s="2" t="s">
        <v>600</v>
      </c>
      <c r="B638" s="2" t="s">
        <v>1129</v>
      </c>
      <c r="C638" s="6">
        <v>153.50356313333299</v>
      </c>
      <c r="D638" s="7">
        <v>156.69119950000001</v>
      </c>
      <c r="E638" s="7">
        <v>-3.4398519965477201E-2</v>
      </c>
      <c r="F638" s="7">
        <v>1.9311400288907099E-2</v>
      </c>
      <c r="G638" s="12">
        <f t="shared" si="26"/>
        <v>0.9806885997110929</v>
      </c>
      <c r="H638" s="7" t="s">
        <v>1149</v>
      </c>
      <c r="I638" s="7">
        <v>-2.9652009780086599E-2</v>
      </c>
      <c r="J638" s="15">
        <f t="shared" si="29"/>
        <v>-1.0207658786649656</v>
      </c>
    </row>
    <row r="639" spans="1:10">
      <c r="A639" s="2" t="s">
        <v>610</v>
      </c>
      <c r="B639" s="2" t="s">
        <v>850</v>
      </c>
      <c r="C639" s="6">
        <v>16.772680266666701</v>
      </c>
      <c r="D639" s="7">
        <v>17.333232526666698</v>
      </c>
      <c r="E639" s="7">
        <v>-3.3696850328067199E-2</v>
      </c>
      <c r="F639" s="7">
        <v>1.85232383672644E-2</v>
      </c>
      <c r="G639" s="12">
        <f t="shared" si="26"/>
        <v>0.98147676163273556</v>
      </c>
      <c r="H639" s="7" t="s">
        <v>1149</v>
      </c>
      <c r="I639" s="7">
        <v>-4.7427482791883697E-2</v>
      </c>
      <c r="J639" s="15">
        <f t="shared" si="29"/>
        <v>-1.033420553607882</v>
      </c>
    </row>
    <row r="640" spans="1:10">
      <c r="A640" s="2" t="s">
        <v>634</v>
      </c>
      <c r="B640" s="2" t="s">
        <v>916</v>
      </c>
      <c r="C640" s="6">
        <v>9.266288479</v>
      </c>
      <c r="D640" s="7">
        <v>8.7890887226666692</v>
      </c>
      <c r="E640" s="7">
        <v>3.4388844687655497E-2</v>
      </c>
      <c r="F640" s="7">
        <v>1.8343739871502202E-2</v>
      </c>
      <c r="G640" s="12">
        <f t="shared" si="26"/>
        <v>0.98165626012849783</v>
      </c>
      <c r="H640" s="7" t="s">
        <v>1149</v>
      </c>
      <c r="I640" s="7">
        <v>7.6278006733079301E-2</v>
      </c>
      <c r="J640" s="15">
        <f>2^(I640)</f>
        <v>1.0542945658407856</v>
      </c>
    </row>
    <row r="641" spans="1:10">
      <c r="A641" s="2" t="s">
        <v>596</v>
      </c>
      <c r="B641" s="2" t="s">
        <v>596</v>
      </c>
      <c r="C641" s="6">
        <v>9.4749293016666698</v>
      </c>
      <c r="D641" s="7">
        <v>9.9177226783333303</v>
      </c>
      <c r="E641" s="7">
        <v>-3.3370305488627697E-2</v>
      </c>
      <c r="F641" s="7">
        <v>1.81619378527729E-2</v>
      </c>
      <c r="G641" s="12">
        <f t="shared" si="26"/>
        <v>0.98183806214722713</v>
      </c>
      <c r="H641" s="7" t="s">
        <v>1149</v>
      </c>
      <c r="I641" s="7">
        <v>-6.5893706461341101E-2</v>
      </c>
      <c r="J641" s="15">
        <f>2^(I641*-1)*-1</f>
        <v>-1.0467331589048141</v>
      </c>
    </row>
    <row r="642" spans="1:10">
      <c r="A642" s="2" t="s">
        <v>590</v>
      </c>
      <c r="B642" s="2" t="s">
        <v>937</v>
      </c>
      <c r="C642" s="6">
        <v>15.0742566166667</v>
      </c>
      <c r="D642" s="7">
        <v>14.670088306666701</v>
      </c>
      <c r="E642" s="7">
        <v>3.11944299174312E-2</v>
      </c>
      <c r="F642" s="7">
        <v>1.5309344633343099E-2</v>
      </c>
      <c r="G642" s="12">
        <f t="shared" si="26"/>
        <v>0.9846906553666569</v>
      </c>
      <c r="H642" s="7" t="s">
        <v>1149</v>
      </c>
      <c r="I642" s="7">
        <v>3.92093023740821E-2</v>
      </c>
      <c r="J642" s="15">
        <f>2^(I642)</f>
        <v>1.0275505028702745</v>
      </c>
    </row>
    <row r="643" spans="1:10">
      <c r="A643" s="2" t="s">
        <v>616</v>
      </c>
      <c r="B643" s="2" t="s">
        <v>1086</v>
      </c>
      <c r="C643" s="6">
        <v>24.129824486666699</v>
      </c>
      <c r="D643" s="7">
        <v>24.721395793333301</v>
      </c>
      <c r="E643" s="7">
        <v>-2.9812012981545701E-2</v>
      </c>
      <c r="F643" s="7">
        <v>1.44494572293028E-2</v>
      </c>
      <c r="G643" s="12">
        <f t="shared" si="26"/>
        <v>0.9855505427706972</v>
      </c>
      <c r="H643" s="7" t="s">
        <v>1149</v>
      </c>
      <c r="I643" s="7">
        <v>-3.49427796180133E-2</v>
      </c>
      <c r="J643" s="15">
        <f>2^(I643*-1)*-1</f>
        <v>-1.0245161877158928</v>
      </c>
    </row>
    <row r="644" spans="1:10">
      <c r="A644" s="2" t="s">
        <v>585</v>
      </c>
      <c r="B644" s="2" t="s">
        <v>1083</v>
      </c>
      <c r="C644" s="6">
        <v>18.221199836666699</v>
      </c>
      <c r="D644" s="7">
        <v>18.791277059999999</v>
      </c>
      <c r="E644" s="7">
        <v>-2.9764588483829801E-2</v>
      </c>
      <c r="F644" s="7">
        <v>1.44027697253158E-2</v>
      </c>
      <c r="G644" s="12">
        <f t="shared" si="26"/>
        <v>0.98559723027468416</v>
      </c>
      <c r="H644" s="7" t="s">
        <v>1149</v>
      </c>
      <c r="I644" s="7">
        <v>-4.4445154601010103E-2</v>
      </c>
      <c r="J644" s="15">
        <f>2^(I644*-1)*-1</f>
        <v>-1.0312864810464435</v>
      </c>
    </row>
    <row r="645" spans="1:10">
      <c r="A645" s="2" t="s">
        <v>620</v>
      </c>
      <c r="B645" s="2" t="s">
        <v>620</v>
      </c>
      <c r="C645" s="6">
        <v>25.2515671433333</v>
      </c>
      <c r="D645" s="7">
        <v>24.230302193333301</v>
      </c>
      <c r="E645" s="7">
        <v>2.9953850146231E-2</v>
      </c>
      <c r="F645" s="7">
        <v>1.4192059128791601E-2</v>
      </c>
      <c r="G645" s="12">
        <f t="shared" ref="G645:G682" si="30">1-F645</f>
        <v>0.98580794087120838</v>
      </c>
      <c r="H645" s="7" t="s">
        <v>1149</v>
      </c>
      <c r="I645" s="7">
        <v>5.9560528295124697E-2</v>
      </c>
      <c r="J645" s="15">
        <f>2^(I645)</f>
        <v>1.0421482547700536</v>
      </c>
    </row>
    <row r="646" spans="1:10">
      <c r="A646" s="2" t="s">
        <v>628</v>
      </c>
      <c r="B646" s="2" t="s">
        <v>1006</v>
      </c>
      <c r="C646" s="6">
        <v>11.7751819806667</v>
      </c>
      <c r="D646" s="7">
        <v>11.349673376666701</v>
      </c>
      <c r="E646" s="7">
        <v>2.8391731205597799E-2</v>
      </c>
      <c r="F646" s="7">
        <v>1.2837114059411601E-2</v>
      </c>
      <c r="G646" s="12">
        <f t="shared" si="30"/>
        <v>0.98716288594058843</v>
      </c>
      <c r="H646" s="7" t="s">
        <v>1149</v>
      </c>
      <c r="I646" s="7">
        <v>5.3098576351235501E-2</v>
      </c>
      <c r="J646" s="15">
        <f>2^(I646)</f>
        <v>1.0374908237337284</v>
      </c>
    </row>
    <row r="647" spans="1:10">
      <c r="A647" s="2" t="s">
        <v>639</v>
      </c>
      <c r="B647" s="2" t="s">
        <v>639</v>
      </c>
      <c r="C647" s="6">
        <v>63.542140773333301</v>
      </c>
      <c r="D647" s="7">
        <v>62.123374169999998</v>
      </c>
      <c r="E647" s="7">
        <v>2.8177571177741001E-2</v>
      </c>
      <c r="F647" s="7">
        <v>1.26561450961146E-2</v>
      </c>
      <c r="G647" s="12">
        <f t="shared" si="30"/>
        <v>0.98734385490388543</v>
      </c>
      <c r="H647" s="7" t="s">
        <v>1149</v>
      </c>
      <c r="I647" s="7">
        <v>3.25775057265257E-2</v>
      </c>
      <c r="J647" s="15">
        <f>2^(I647)</f>
        <v>1.0228378870640686</v>
      </c>
    </row>
    <row r="648" spans="1:10">
      <c r="A648" s="2" t="s">
        <v>637</v>
      </c>
      <c r="B648" s="2" t="s">
        <v>1123</v>
      </c>
      <c r="C648" s="6">
        <v>27.485080156666701</v>
      </c>
      <c r="D648" s="7">
        <v>28.076921446666699</v>
      </c>
      <c r="E648" s="7">
        <v>-2.76518836376221E-2</v>
      </c>
      <c r="F648" s="7">
        <v>1.23959996984273E-2</v>
      </c>
      <c r="G648" s="12">
        <f t="shared" si="30"/>
        <v>0.98760400030157269</v>
      </c>
      <c r="H648" s="7" t="s">
        <v>1149</v>
      </c>
      <c r="I648" s="7">
        <v>-3.07360701558562E-2</v>
      </c>
      <c r="J648" s="15">
        <f>2^(I648*-1)*-1</f>
        <v>-1.0215331840630069</v>
      </c>
    </row>
    <row r="649" spans="1:10">
      <c r="A649" s="2" t="s">
        <v>645</v>
      </c>
      <c r="B649" s="2" t="s">
        <v>645</v>
      </c>
      <c r="C649" s="6">
        <v>14.935040503333299</v>
      </c>
      <c r="D649" s="7">
        <v>14.515360517</v>
      </c>
      <c r="E649" s="7">
        <v>2.6577257416476201E-2</v>
      </c>
      <c r="F649" s="7">
        <v>1.1336845638269999E-2</v>
      </c>
      <c r="G649" s="12">
        <f t="shared" si="30"/>
        <v>0.98866315436173002</v>
      </c>
      <c r="H649" s="7" t="s">
        <v>1149</v>
      </c>
      <c r="I649" s="7">
        <v>4.11207456690066E-2</v>
      </c>
      <c r="J649" s="15">
        <f>2^(I649)</f>
        <v>1.0289128186545429</v>
      </c>
    </row>
    <row r="650" spans="1:10">
      <c r="A650" s="2" t="s">
        <v>601</v>
      </c>
      <c r="B650" s="2" t="s">
        <v>730</v>
      </c>
      <c r="C650" s="6">
        <v>29.102074496666699</v>
      </c>
      <c r="D650" s="7">
        <v>29.620786986666701</v>
      </c>
      <c r="E650" s="7">
        <v>-2.5714960766209501E-2</v>
      </c>
      <c r="F650" s="7">
        <v>1.0685890738084101E-2</v>
      </c>
      <c r="G650" s="12">
        <f t="shared" si="30"/>
        <v>0.98931410926191587</v>
      </c>
      <c r="H650" s="7" t="s">
        <v>1149</v>
      </c>
      <c r="I650" s="7">
        <v>-2.54879746112514E-2</v>
      </c>
      <c r="J650" s="15">
        <f>2^(I650*-1)*-1</f>
        <v>-1.0178239008377019</v>
      </c>
    </row>
    <row r="651" spans="1:10">
      <c r="A651" s="2" t="s">
        <v>638</v>
      </c>
      <c r="B651" s="2" t="s">
        <v>955</v>
      </c>
      <c r="C651" s="6">
        <v>113.31190656</v>
      </c>
      <c r="D651" s="7">
        <v>115.26299229999999</v>
      </c>
      <c r="E651" s="7">
        <v>-2.5522270305338102E-2</v>
      </c>
      <c r="F651" s="7">
        <v>1.0520325453895699E-2</v>
      </c>
      <c r="G651" s="12">
        <f t="shared" si="30"/>
        <v>0.9894796745461043</v>
      </c>
      <c r="H651" s="7" t="s">
        <v>1149</v>
      </c>
      <c r="I651" s="7">
        <v>-2.4629914326816701E-2</v>
      </c>
      <c r="J651" s="15">
        <f>2^(I651*-1)*-1</f>
        <v>-1.0172187177784964</v>
      </c>
    </row>
    <row r="652" spans="1:10">
      <c r="A652" s="2" t="s">
        <v>633</v>
      </c>
      <c r="B652" s="2" t="s">
        <v>1054</v>
      </c>
      <c r="C652" s="6">
        <v>15.67834175</v>
      </c>
      <c r="D652" s="7">
        <v>16.058054673333299</v>
      </c>
      <c r="E652" s="7">
        <v>-2.4971620382251099E-2</v>
      </c>
      <c r="F652" s="7">
        <v>1.0063393512612699E-2</v>
      </c>
      <c r="G652" s="12">
        <f t="shared" si="30"/>
        <v>0.98993660648738735</v>
      </c>
      <c r="H652" s="7" t="s">
        <v>1149</v>
      </c>
      <c r="I652" s="7">
        <v>-3.45241524153325E-2</v>
      </c>
      <c r="J652" s="15">
        <f>2^(I652*-1)*-1</f>
        <v>-1.024218946709293</v>
      </c>
    </row>
    <row r="653" spans="1:10">
      <c r="A653" s="2" t="s">
        <v>642</v>
      </c>
      <c r="B653" s="2" t="s">
        <v>795</v>
      </c>
      <c r="C653" s="6">
        <v>39.987511023333298</v>
      </c>
      <c r="D653" s="7">
        <v>40.765298763333298</v>
      </c>
      <c r="E653" s="7">
        <v>-2.4642457697471001E-2</v>
      </c>
      <c r="F653" s="7">
        <v>9.7915485202890694E-3</v>
      </c>
      <c r="G653" s="12">
        <f t="shared" si="30"/>
        <v>0.99020845147971093</v>
      </c>
      <c r="H653" s="7" t="s">
        <v>1149</v>
      </c>
      <c r="I653" s="7">
        <v>-2.7792103323796301E-2</v>
      </c>
      <c r="J653" s="15">
        <f>2^(I653*-1)*-1</f>
        <v>-1.0194507665042256</v>
      </c>
    </row>
    <row r="654" spans="1:10">
      <c r="A654" s="2" t="s">
        <v>636</v>
      </c>
      <c r="B654" s="2" t="s">
        <v>723</v>
      </c>
      <c r="C654" s="6">
        <v>342.17079856666697</v>
      </c>
      <c r="D654" s="7">
        <v>339.04939393333302</v>
      </c>
      <c r="E654" s="7">
        <v>2.44290441916073E-2</v>
      </c>
      <c r="F654" s="7">
        <v>9.6679504776802094E-3</v>
      </c>
      <c r="G654" s="12">
        <f t="shared" si="30"/>
        <v>0.99033204952231979</v>
      </c>
      <c r="H654" s="7" t="s">
        <v>1149</v>
      </c>
      <c r="I654" s="7">
        <v>1.32211773840652E-2</v>
      </c>
      <c r="J654" s="15">
        <f>2^(I654)</f>
        <v>1.009206341875801</v>
      </c>
    </row>
    <row r="655" spans="1:10">
      <c r="A655" s="2" t="s">
        <v>607</v>
      </c>
      <c r="B655" s="2" t="s">
        <v>798</v>
      </c>
      <c r="C655" s="6">
        <v>21.097236633333299</v>
      </c>
      <c r="D655" s="7">
        <v>21.816713564333298</v>
      </c>
      <c r="E655" s="7">
        <v>-2.4313037566028099E-2</v>
      </c>
      <c r="F655" s="7">
        <v>9.5253603318669108E-3</v>
      </c>
      <c r="G655" s="12">
        <f t="shared" si="30"/>
        <v>0.99047463966813309</v>
      </c>
      <c r="H655" s="7" t="s">
        <v>1149</v>
      </c>
      <c r="I655" s="7">
        <v>-4.83797490507119E-2</v>
      </c>
      <c r="J655" s="15">
        <f>2^(I655*-1)*-1</f>
        <v>-1.034102899043339</v>
      </c>
    </row>
    <row r="656" spans="1:10">
      <c r="A656" s="2" t="s">
        <v>592</v>
      </c>
      <c r="B656" s="2" t="s">
        <v>842</v>
      </c>
      <c r="C656" s="6">
        <v>17.8359777866667</v>
      </c>
      <c r="D656" s="7">
        <v>18.288049066666701</v>
      </c>
      <c r="E656" s="7">
        <v>-2.4277599958233701E-2</v>
      </c>
      <c r="F656" s="7">
        <v>9.49717918399684E-3</v>
      </c>
      <c r="G656" s="12">
        <f t="shared" si="30"/>
        <v>0.99050282081600316</v>
      </c>
      <c r="H656" s="7" t="s">
        <v>1149</v>
      </c>
      <c r="I656" s="7">
        <v>-3.6110871407404099E-2</v>
      </c>
      <c r="J656" s="15">
        <f>2^(I656*-1)*-1</f>
        <v>-1.0253460329120809</v>
      </c>
    </row>
    <row r="657" spans="1:10">
      <c r="A657" s="2" t="s">
        <v>606</v>
      </c>
      <c r="B657" s="2" t="s">
        <v>888</v>
      </c>
      <c r="C657" s="6">
        <v>13.643559661333301</v>
      </c>
      <c r="D657" s="7">
        <v>13.23674158</v>
      </c>
      <c r="E657" s="7">
        <v>2.3167684796979299E-2</v>
      </c>
      <c r="F657" s="7">
        <v>8.7422236725313001E-3</v>
      </c>
      <c r="G657" s="12">
        <f t="shared" si="30"/>
        <v>0.9912577763274687</v>
      </c>
      <c r="H657" s="7" t="s">
        <v>1149</v>
      </c>
      <c r="I657" s="7">
        <v>4.3672073500184497E-2</v>
      </c>
      <c r="J657" s="15">
        <f>2^(I657)</f>
        <v>1.0307340049569309</v>
      </c>
    </row>
    <row r="658" spans="1:10">
      <c r="A658" s="2" t="s">
        <v>579</v>
      </c>
      <c r="B658" s="2" t="s">
        <v>1055</v>
      </c>
      <c r="C658" s="6">
        <v>12.902340624666699</v>
      </c>
      <c r="D658" s="7">
        <v>12.535445858333301</v>
      </c>
      <c r="E658" s="7">
        <v>2.17541173035555E-2</v>
      </c>
      <c r="F658" s="7">
        <v>7.7555090796900296E-3</v>
      </c>
      <c r="G658" s="12">
        <f t="shared" si="30"/>
        <v>0.99224449092030997</v>
      </c>
      <c r="H658" s="7" t="s">
        <v>1149</v>
      </c>
      <c r="I658" s="7">
        <v>4.1619499349398403E-2</v>
      </c>
      <c r="J658" s="15">
        <f>2^(I658)</f>
        <v>1.0292685852964238</v>
      </c>
    </row>
    <row r="659" spans="1:10">
      <c r="A659" s="2" t="s">
        <v>1199</v>
      </c>
      <c r="B659" s="2" t="s">
        <v>1200</v>
      </c>
      <c r="C659" s="6">
        <v>13.088393046666701</v>
      </c>
      <c r="D659" s="7">
        <v>12.795970892</v>
      </c>
      <c r="E659" s="7">
        <v>2.01462974994812E-2</v>
      </c>
      <c r="F659" s="7">
        <v>6.6958206095999503E-3</v>
      </c>
      <c r="G659" s="12">
        <f t="shared" si="30"/>
        <v>0.99330417939040005</v>
      </c>
      <c r="H659" s="7" t="s">
        <v>1149</v>
      </c>
      <c r="I659" s="7">
        <v>3.2598362661760298E-2</v>
      </c>
      <c r="J659" s="15">
        <f>2^(I659)</f>
        <v>1.02285267426245</v>
      </c>
    </row>
    <row r="660" spans="1:10">
      <c r="A660" s="2" t="s">
        <v>630</v>
      </c>
      <c r="B660" s="2" t="s">
        <v>1088</v>
      </c>
      <c r="C660" s="6">
        <v>95.189158026666703</v>
      </c>
      <c r="D660" s="7">
        <v>96.297108339999994</v>
      </c>
      <c r="E660" s="7">
        <v>-1.95942319987342E-2</v>
      </c>
      <c r="F660" s="7">
        <v>6.1013484374784497E-3</v>
      </c>
      <c r="G660" s="12">
        <f t="shared" si="30"/>
        <v>0.99389865156252155</v>
      </c>
      <c r="H660" s="7" t="s">
        <v>1149</v>
      </c>
      <c r="I660" s="7">
        <v>-1.6695215703832401E-2</v>
      </c>
      <c r="J660" s="15">
        <f>2^(I660*-1)*-1</f>
        <v>-1.0116394591180535</v>
      </c>
    </row>
    <row r="661" spans="1:10">
      <c r="A661" s="2" t="s">
        <v>647</v>
      </c>
      <c r="B661" s="2" t="s">
        <v>1019</v>
      </c>
      <c r="C661" s="6">
        <v>28.835567326666698</v>
      </c>
      <c r="D661" s="7">
        <v>28.3173399</v>
      </c>
      <c r="E661" s="7">
        <v>1.8606616881812501E-2</v>
      </c>
      <c r="F661" s="7">
        <v>5.7535401749792001E-3</v>
      </c>
      <c r="G661" s="12">
        <f t="shared" si="30"/>
        <v>0.9942464598250208</v>
      </c>
      <c r="H661" s="7" t="s">
        <v>1149</v>
      </c>
      <c r="I661" s="7">
        <v>2.6163660454039599E-2</v>
      </c>
      <c r="J661" s="15">
        <f>2^(I661)</f>
        <v>1.0183007100418591</v>
      </c>
    </row>
    <row r="662" spans="1:10">
      <c r="A662" s="2" t="s">
        <v>613</v>
      </c>
      <c r="B662" s="2" t="s">
        <v>653</v>
      </c>
      <c r="C662" s="6">
        <v>12.716543493333299</v>
      </c>
      <c r="D662" s="7">
        <v>12.474682286666701</v>
      </c>
      <c r="E662" s="7">
        <v>1.85165779640236E-2</v>
      </c>
      <c r="F662" s="7">
        <v>5.6998410506833297E-3</v>
      </c>
      <c r="G662" s="12">
        <f t="shared" si="30"/>
        <v>0.99430015894931667</v>
      </c>
      <c r="H662" s="7" t="s">
        <v>1149</v>
      </c>
      <c r="I662" s="7">
        <v>2.7703509827350498E-2</v>
      </c>
      <c r="J662" s="15">
        <f>2^(I662)</f>
        <v>1.0193881656549422</v>
      </c>
    </row>
    <row r="663" spans="1:10">
      <c r="A663" s="2" t="s">
        <v>635</v>
      </c>
      <c r="B663" s="2" t="s">
        <v>635</v>
      </c>
      <c r="C663" s="6">
        <v>29.781877253333299</v>
      </c>
      <c r="D663" s="7">
        <v>30.317789186666701</v>
      </c>
      <c r="E663" s="7">
        <v>-1.7931526072753199E-2</v>
      </c>
      <c r="F663" s="7">
        <v>5.0722351324604701E-3</v>
      </c>
      <c r="G663" s="12">
        <f t="shared" si="30"/>
        <v>0.99492776486753953</v>
      </c>
      <c r="H663" s="7" t="s">
        <v>1149</v>
      </c>
      <c r="I663" s="7">
        <v>-2.57298593350203E-2</v>
      </c>
      <c r="J663" s="15">
        <f>2^(I663*-1)*-1</f>
        <v>-1.0179945652443165</v>
      </c>
    </row>
    <row r="664" spans="1:10">
      <c r="A664" s="2" t="s">
        <v>615</v>
      </c>
      <c r="B664" s="2" t="s">
        <v>743</v>
      </c>
      <c r="C664" s="6">
        <v>159.87182036666701</v>
      </c>
      <c r="D664" s="7">
        <v>161.52675783333299</v>
      </c>
      <c r="E664" s="7">
        <v>-1.7869861192454602E-2</v>
      </c>
      <c r="F664" s="7">
        <v>5.0350587132629299E-3</v>
      </c>
      <c r="G664" s="12">
        <f t="shared" si="30"/>
        <v>0.99496494128673707</v>
      </c>
      <c r="H664" s="7" t="s">
        <v>1149</v>
      </c>
      <c r="I664" s="7">
        <v>-1.48575092720957E-2</v>
      </c>
      <c r="J664" s="15">
        <f>2^(I664*-1)*-1</f>
        <v>-1.0103516521102409</v>
      </c>
    </row>
    <row r="665" spans="1:10">
      <c r="A665" s="2" t="s">
        <v>618</v>
      </c>
      <c r="B665" s="2" t="s">
        <v>618</v>
      </c>
      <c r="C665" s="6">
        <v>22.86214051</v>
      </c>
      <c r="D665" s="7">
        <v>23.195705520000001</v>
      </c>
      <c r="E665" s="7">
        <v>-1.52680121580735E-2</v>
      </c>
      <c r="F665" s="7">
        <v>3.6210738012619802E-3</v>
      </c>
      <c r="G665" s="12">
        <f t="shared" si="30"/>
        <v>0.99637892619873802</v>
      </c>
      <c r="H665" s="7" t="s">
        <v>1149</v>
      </c>
      <c r="I665" s="7">
        <v>-2.0897242975787E-2</v>
      </c>
      <c r="J665" s="15">
        <f>2^(I665*-1)*-1</f>
        <v>-1.0145902790621946</v>
      </c>
    </row>
    <row r="666" spans="1:10">
      <c r="A666" s="2" t="s">
        <v>625</v>
      </c>
      <c r="B666" s="2" t="s">
        <v>940</v>
      </c>
      <c r="C666" s="6">
        <v>37.996247439999998</v>
      </c>
      <c r="D666" s="7">
        <v>37.519304503333302</v>
      </c>
      <c r="E666" s="7">
        <v>1.42424735424285E-2</v>
      </c>
      <c r="F666" s="7">
        <v>3.4386133130293E-3</v>
      </c>
      <c r="G666" s="12">
        <f t="shared" si="30"/>
        <v>0.9965613866869707</v>
      </c>
      <c r="H666" s="7" t="s">
        <v>1149</v>
      </c>
      <c r="I666" s="7">
        <v>1.8223858295579799E-2</v>
      </c>
      <c r="J666" s="15">
        <f>2^(I666)</f>
        <v>1.012711934375657</v>
      </c>
    </row>
    <row r="667" spans="1:10">
      <c r="A667" s="2" t="s">
        <v>649</v>
      </c>
      <c r="B667" s="2" t="s">
        <v>742</v>
      </c>
      <c r="C667" s="6">
        <v>64.270808823333297</v>
      </c>
      <c r="D667" s="7">
        <v>63.5300816833333</v>
      </c>
      <c r="E667" s="7">
        <v>1.41845526237303E-2</v>
      </c>
      <c r="F667" s="7">
        <v>3.4120146381328999E-3</v>
      </c>
      <c r="G667" s="12">
        <f t="shared" si="30"/>
        <v>0.9965879853618671</v>
      </c>
      <c r="H667" s="7" t="s">
        <v>1149</v>
      </c>
      <c r="I667" s="7">
        <v>1.67237541748835E-2</v>
      </c>
      <c r="J667" s="15">
        <f>2^(I667)</f>
        <v>1.0116594709210696</v>
      </c>
    </row>
    <row r="668" spans="1:10">
      <c r="A668" s="2" t="s">
        <v>644</v>
      </c>
      <c r="B668" s="2" t="s">
        <v>644</v>
      </c>
      <c r="C668" s="6">
        <v>10.373992283333299</v>
      </c>
      <c r="D668" s="7">
        <v>10.176541039</v>
      </c>
      <c r="E668" s="7">
        <v>1.2826730240963299E-2</v>
      </c>
      <c r="F668" s="7">
        <v>2.8085832974313902E-3</v>
      </c>
      <c r="G668" s="12">
        <f t="shared" si="30"/>
        <v>0.99719141670256861</v>
      </c>
      <c r="H668" s="7" t="s">
        <v>1149</v>
      </c>
      <c r="I668" s="7">
        <v>2.7723922560714102E-2</v>
      </c>
      <c r="J668" s="15">
        <f>2^(I668)</f>
        <v>1.0194025891092693</v>
      </c>
    </row>
    <row r="669" spans="1:10">
      <c r="A669" s="2" t="s">
        <v>1201</v>
      </c>
      <c r="B669" s="2" t="s">
        <v>1202</v>
      </c>
      <c r="C669" s="6">
        <v>13.1948226766667</v>
      </c>
      <c r="D669" s="7">
        <v>13.361195756666699</v>
      </c>
      <c r="E669" s="7">
        <v>-1.32789886268454E-2</v>
      </c>
      <c r="F669" s="7">
        <v>2.6931900514356498E-3</v>
      </c>
      <c r="G669" s="12">
        <f t="shared" si="30"/>
        <v>0.99730680994856435</v>
      </c>
      <c r="H669" s="7" t="s">
        <v>1149</v>
      </c>
      <c r="I669" s="7">
        <v>-1.80771645771328E-2</v>
      </c>
      <c r="J669" s="15">
        <f>2^(I669*-1)*-1</f>
        <v>-1.0126089667195157</v>
      </c>
    </row>
    <row r="670" spans="1:10">
      <c r="A670" s="2" t="s">
        <v>648</v>
      </c>
      <c r="B670" s="2" t="s">
        <v>1145</v>
      </c>
      <c r="C670" s="6">
        <v>13.420355333333299</v>
      </c>
      <c r="D670" s="7">
        <v>13.231925706666701</v>
      </c>
      <c r="E670" s="7">
        <v>1.22166118604158E-2</v>
      </c>
      <c r="F670" s="7">
        <v>2.5553431843781099E-3</v>
      </c>
      <c r="G670" s="12">
        <f t="shared" si="30"/>
        <v>0.99744465681562189</v>
      </c>
      <c r="H670" s="7" t="s">
        <v>1149</v>
      </c>
      <c r="I670" s="7">
        <v>2.0399831217954301E-2</v>
      </c>
      <c r="J670" s="15">
        <f>2^(I670)</f>
        <v>1.0142405293714527</v>
      </c>
    </row>
    <row r="671" spans="1:10">
      <c r="A671" s="2" t="s">
        <v>1203</v>
      </c>
      <c r="B671" s="2" t="s">
        <v>1203</v>
      </c>
      <c r="C671" s="6">
        <v>10.846624952000001</v>
      </c>
      <c r="D671" s="7">
        <v>10.669769362666701</v>
      </c>
      <c r="E671" s="7">
        <v>1.2215613203358001E-2</v>
      </c>
      <c r="F671" s="7">
        <v>2.5549408690653799E-3</v>
      </c>
      <c r="G671" s="12">
        <f t="shared" si="30"/>
        <v>0.99744505913093462</v>
      </c>
      <c r="H671" s="7" t="s">
        <v>1149</v>
      </c>
      <c r="I671" s="7">
        <v>2.3717210630446899E-2</v>
      </c>
      <c r="J671" s="15">
        <f>2^(I671)</f>
        <v>1.0165753900878258</v>
      </c>
    </row>
    <row r="672" spans="1:10">
      <c r="A672" s="2" t="s">
        <v>629</v>
      </c>
      <c r="B672" s="2" t="s">
        <v>629</v>
      </c>
      <c r="C672" s="6">
        <v>10.6641175573333</v>
      </c>
      <c r="D672" s="7">
        <v>10.891363516</v>
      </c>
      <c r="E672" s="7">
        <v>-1.23002748388495E-2</v>
      </c>
      <c r="F672" s="7">
        <v>2.2864270676328201E-3</v>
      </c>
      <c r="G672" s="12">
        <f t="shared" si="30"/>
        <v>0.99771357293236718</v>
      </c>
      <c r="H672" s="7" t="s">
        <v>1149</v>
      </c>
      <c r="I672" s="7">
        <v>-3.04199904545247E-2</v>
      </c>
      <c r="J672" s="15">
        <f>2^(I672*-1)*-1</f>
        <v>-1.0213094011243713</v>
      </c>
    </row>
    <row r="673" spans="1:10">
      <c r="A673" s="2" t="s">
        <v>650</v>
      </c>
      <c r="B673" s="2" t="s">
        <v>1034</v>
      </c>
      <c r="C673" s="6">
        <v>64.470850803333306</v>
      </c>
      <c r="D673" s="7">
        <v>63.512822643333301</v>
      </c>
      <c r="E673" s="7">
        <v>1.13733494078481E-2</v>
      </c>
      <c r="F673" s="7">
        <v>2.2226123733003499E-3</v>
      </c>
      <c r="G673" s="12">
        <f t="shared" si="30"/>
        <v>0.99777738762669965</v>
      </c>
      <c r="H673" s="7" t="s">
        <v>1149</v>
      </c>
      <c r="I673" s="7">
        <v>2.1599134553897299E-2</v>
      </c>
      <c r="J673" s="15">
        <f>2^(I673)</f>
        <v>1.0150840117023292</v>
      </c>
    </row>
    <row r="674" spans="1:10">
      <c r="A674" s="2" t="s">
        <v>631</v>
      </c>
      <c r="B674" s="2" t="s">
        <v>631</v>
      </c>
      <c r="C674" s="6">
        <v>11.604017352</v>
      </c>
      <c r="D674" s="7">
        <v>11.7877546133333</v>
      </c>
      <c r="E674" s="7">
        <v>-1.2001977769872401E-2</v>
      </c>
      <c r="F674" s="7">
        <v>2.1689993580797898E-3</v>
      </c>
      <c r="G674" s="12">
        <f t="shared" si="30"/>
        <v>0.99783100064192021</v>
      </c>
      <c r="H674" s="7" t="s">
        <v>1149</v>
      </c>
      <c r="I674" s="7">
        <v>-2.2664575208854999E-2</v>
      </c>
      <c r="J674" s="15">
        <f>2^(I674*-1)*-1</f>
        <v>-1.0158339354173462</v>
      </c>
    </row>
    <row r="675" spans="1:10">
      <c r="A675" s="2" t="s">
        <v>624</v>
      </c>
      <c r="B675" s="2" t="s">
        <v>809</v>
      </c>
      <c r="C675" s="6">
        <v>62.250111023333297</v>
      </c>
      <c r="D675" s="7">
        <v>61.798141576666701</v>
      </c>
      <c r="E675" s="7">
        <v>1.0799385862275799E-2</v>
      </c>
      <c r="F675" s="7">
        <v>2.00960525069405E-3</v>
      </c>
      <c r="G675" s="12">
        <f t="shared" si="30"/>
        <v>0.99799039474930595</v>
      </c>
      <c r="H675" s="7" t="s">
        <v>1149</v>
      </c>
      <c r="I675" s="7">
        <v>1.05129568704145E-2</v>
      </c>
      <c r="J675" s="15">
        <f>2^(I675)</f>
        <v>1.0073136413998138</v>
      </c>
    </row>
    <row r="676" spans="1:10">
      <c r="A676" s="2" t="s">
        <v>643</v>
      </c>
      <c r="B676" s="2" t="s">
        <v>1047</v>
      </c>
      <c r="C676" s="6">
        <v>26.847615096666701</v>
      </c>
      <c r="D676" s="7">
        <v>26.554496593333301</v>
      </c>
      <c r="E676" s="7">
        <v>1.06143714484163E-2</v>
      </c>
      <c r="F676" s="7">
        <v>1.9416955623204901E-3</v>
      </c>
      <c r="G676" s="12">
        <f t="shared" si="30"/>
        <v>0.99805830443767951</v>
      </c>
      <c r="H676" s="7" t="s">
        <v>1149</v>
      </c>
      <c r="I676" s="7">
        <v>1.58377578971273E-2</v>
      </c>
      <c r="J676" s="15">
        <f>2^(I676)</f>
        <v>1.011038375451897</v>
      </c>
    </row>
    <row r="677" spans="1:10">
      <c r="A677" s="2" t="s">
        <v>641</v>
      </c>
      <c r="B677" s="2" t="s">
        <v>657</v>
      </c>
      <c r="C677" s="6">
        <v>18.015652589999998</v>
      </c>
      <c r="D677" s="7">
        <v>18.1855089463333</v>
      </c>
      <c r="E677" s="7">
        <v>-8.7532178216449905E-3</v>
      </c>
      <c r="F677" s="7">
        <v>1.0859543434356099E-3</v>
      </c>
      <c r="G677" s="12">
        <f t="shared" si="30"/>
        <v>0.99891404565656439</v>
      </c>
      <c r="H677" s="7" t="s">
        <v>1149</v>
      </c>
      <c r="I677" s="7">
        <v>-1.3538389976152801E-2</v>
      </c>
      <c r="J677" s="15">
        <f>2^(I677*-1)*-1</f>
        <v>-1.0094282655310314</v>
      </c>
    </row>
    <row r="678" spans="1:10">
      <c r="A678" s="2" t="s">
        <v>612</v>
      </c>
      <c r="B678" s="2" t="s">
        <v>612</v>
      </c>
      <c r="C678" s="6">
        <v>31.24562688</v>
      </c>
      <c r="D678" s="7">
        <v>31.4714186566667</v>
      </c>
      <c r="E678" s="7">
        <v>-7.96957288764257E-3</v>
      </c>
      <c r="F678" s="7">
        <v>8.7814491567050901E-4</v>
      </c>
      <c r="G678" s="12">
        <f t="shared" si="30"/>
        <v>0.99912185508432949</v>
      </c>
      <c r="H678" s="7" t="s">
        <v>1149</v>
      </c>
      <c r="I678" s="7">
        <v>-1.03879282277445E-2</v>
      </c>
      <c r="J678" s="15">
        <f>2^(I678*-1)*-1</f>
        <v>-1.0072263481073314</v>
      </c>
    </row>
    <row r="679" spans="1:10">
      <c r="A679" s="2" t="s">
        <v>617</v>
      </c>
      <c r="B679" s="2" t="s">
        <v>1102</v>
      </c>
      <c r="C679" s="6">
        <v>20.134994556666701</v>
      </c>
      <c r="D679" s="7">
        <v>20.3247916066667</v>
      </c>
      <c r="E679" s="7">
        <v>-7.7111678014949699E-3</v>
      </c>
      <c r="F679" s="7">
        <v>8.1393357266579302E-4</v>
      </c>
      <c r="G679" s="12">
        <f t="shared" si="30"/>
        <v>0.99918606642733421</v>
      </c>
      <c r="H679" s="7" t="s">
        <v>1149</v>
      </c>
      <c r="I679" s="7">
        <v>-1.3535477930790799E-2</v>
      </c>
      <c r="J679" s="15">
        <f>2^(I679*-1)*-1</f>
        <v>-1.0094262280263273</v>
      </c>
    </row>
    <row r="680" spans="1:10">
      <c r="A680" s="2" t="s">
        <v>632</v>
      </c>
      <c r="B680" s="2" t="s">
        <v>756</v>
      </c>
      <c r="C680" s="6">
        <v>105.853334943333</v>
      </c>
      <c r="D680" s="7">
        <v>105.44538479333301</v>
      </c>
      <c r="E680" s="7">
        <v>5.6518022062568996E-3</v>
      </c>
      <c r="F680" s="7">
        <v>5.56918214369984E-4</v>
      </c>
      <c r="G680" s="12">
        <f t="shared" si="30"/>
        <v>0.99944308178563002</v>
      </c>
      <c r="H680" s="7" t="s">
        <v>1149</v>
      </c>
      <c r="I680" s="7">
        <v>5.5707709951600499E-3</v>
      </c>
      <c r="J680" s="15">
        <f>2^(I680)</f>
        <v>1.0038688288804631</v>
      </c>
    </row>
    <row r="681" spans="1:10">
      <c r="A681" s="2" t="s">
        <v>621</v>
      </c>
      <c r="B681" s="2" t="s">
        <v>621</v>
      </c>
      <c r="C681" s="6">
        <v>44.010982673333302</v>
      </c>
      <c r="D681" s="7">
        <v>44.227417629999998</v>
      </c>
      <c r="E681" s="7">
        <v>-4.6792287179813798E-3</v>
      </c>
      <c r="F681" s="7">
        <v>2.29812144123875E-4</v>
      </c>
      <c r="G681" s="12">
        <f t="shared" si="30"/>
        <v>0.99977018785587612</v>
      </c>
      <c r="H681" s="7" t="s">
        <v>1149</v>
      </c>
      <c r="I681" s="7">
        <v>-7.0774235207625904E-3</v>
      </c>
      <c r="J681" s="15">
        <f>2^(I681*-1)*-1</f>
        <v>-1.0049177487872318</v>
      </c>
    </row>
    <row r="682" spans="1:10" ht="16" thickBot="1">
      <c r="A682" s="3" t="s">
        <v>640</v>
      </c>
      <c r="B682" s="3" t="s">
        <v>1097</v>
      </c>
      <c r="C682" s="8">
        <v>8.016700964</v>
      </c>
      <c r="D682" s="9">
        <v>8.0588747323333294</v>
      </c>
      <c r="E682" s="9">
        <v>-3.0270836970603399E-3</v>
      </c>
      <c r="F682" s="10">
        <v>4.5623346032419603E-5</v>
      </c>
      <c r="G682" s="10">
        <f t="shared" si="30"/>
        <v>0.99995437665396758</v>
      </c>
      <c r="H682" s="9" t="s">
        <v>1149</v>
      </c>
      <c r="I682" s="9">
        <v>-7.56974769274937E-3</v>
      </c>
      <c r="J682" s="16">
        <f>2^(I682*-1)*-1</f>
        <v>-1.0052607386158869</v>
      </c>
    </row>
    <row r="683" spans="1:10" ht="16" customHeight="1"/>
    <row r="684" spans="1:10" ht="15" customHeight="1"/>
    <row r="691" spans="4:12">
      <c r="D691" s="7"/>
      <c r="E691" s="7"/>
      <c r="F691" s="7"/>
      <c r="G691" s="7"/>
      <c r="H691" s="7"/>
      <c r="I691" s="7"/>
      <c r="J691" s="24"/>
      <c r="K691" s="7"/>
      <c r="L691" s="7"/>
    </row>
    <row r="692" spans="4:12">
      <c r="D692" s="7"/>
      <c r="E692" s="7"/>
      <c r="F692" s="7"/>
      <c r="G692" s="7"/>
      <c r="H692" s="7"/>
      <c r="I692" s="7"/>
      <c r="J692" s="24"/>
      <c r="K692" s="7"/>
      <c r="L692" s="7"/>
    </row>
    <row r="693" spans="4:12">
      <c r="D693" s="7"/>
      <c r="E693" s="7"/>
      <c r="F693" s="7"/>
      <c r="G693" s="7"/>
      <c r="H693" s="7"/>
      <c r="I693" s="7"/>
      <c r="J693" s="24"/>
      <c r="K693" s="7"/>
      <c r="L693" s="7"/>
    </row>
    <row r="694" spans="4:12" ht="16" customHeight="1">
      <c r="D694" s="7"/>
      <c r="E694" s="25"/>
      <c r="F694" s="25"/>
      <c r="G694" s="25"/>
      <c r="H694" s="25"/>
      <c r="I694" s="25"/>
      <c r="J694" s="25"/>
      <c r="K694" s="25"/>
      <c r="L694" s="25"/>
    </row>
    <row r="695" spans="4:12" ht="16" customHeight="1">
      <c r="D695" s="7"/>
      <c r="E695" s="25"/>
      <c r="F695" s="25"/>
      <c r="G695" s="25"/>
      <c r="H695" s="25"/>
      <c r="I695" s="25"/>
      <c r="J695" s="25"/>
      <c r="K695" s="25"/>
      <c r="L695" s="25"/>
    </row>
    <row r="696" spans="4:12" ht="16">
      <c r="D696" s="7"/>
      <c r="E696" s="26"/>
      <c r="F696" s="26"/>
      <c r="G696" s="26"/>
      <c r="H696" s="26"/>
      <c r="I696" s="26"/>
      <c r="J696" s="26"/>
      <c r="K696" s="26"/>
      <c r="L696" s="26"/>
    </row>
    <row r="697" spans="4:12" ht="16">
      <c r="D697" s="7"/>
      <c r="E697" s="26"/>
      <c r="F697" s="26"/>
      <c r="G697" s="26"/>
      <c r="H697" s="26"/>
      <c r="I697" s="26"/>
      <c r="J697" s="26"/>
      <c r="K697" s="26"/>
      <c r="L697" s="26"/>
    </row>
    <row r="698" spans="4:12">
      <c r="D698" s="7"/>
      <c r="E698" s="7"/>
      <c r="F698" s="7"/>
      <c r="G698" s="7"/>
      <c r="H698" s="7"/>
      <c r="I698" s="7"/>
      <c r="J698" s="24"/>
      <c r="K698" s="7"/>
      <c r="L698" s="7"/>
    </row>
    <row r="699" spans="4:12">
      <c r="D699" s="7"/>
      <c r="E699" s="7"/>
      <c r="F699" s="7"/>
      <c r="G699" s="7"/>
      <c r="H699" s="7"/>
      <c r="I699" s="7"/>
      <c r="J699" s="24"/>
      <c r="K699" s="7"/>
      <c r="L699" s="7"/>
    </row>
    <row r="700" spans="4:12">
      <c r="D700" s="7"/>
      <c r="E700" s="7"/>
      <c r="F700" s="7"/>
      <c r="G700" s="7"/>
      <c r="H700" s="7"/>
      <c r="I700" s="7"/>
      <c r="J700" s="24"/>
      <c r="K700" s="7"/>
      <c r="L700" s="7"/>
    </row>
    <row r="701" spans="4:12">
      <c r="D701" s="7"/>
      <c r="E701" s="7"/>
      <c r="F701" s="7"/>
      <c r="G701" s="7"/>
      <c r="H701" s="7"/>
      <c r="I701" s="7"/>
      <c r="J701" s="24"/>
      <c r="K701" s="7"/>
      <c r="L701" s="7"/>
    </row>
    <row r="702" spans="4:12">
      <c r="D702" s="7"/>
      <c r="E702" s="7"/>
      <c r="F702" s="7"/>
      <c r="G702" s="7"/>
      <c r="H702" s="7"/>
      <c r="I702" s="7"/>
      <c r="J702" s="24"/>
      <c r="K702" s="7"/>
      <c r="L702" s="7"/>
    </row>
    <row r="703" spans="4:12">
      <c r="D703" s="7"/>
      <c r="E703" s="7"/>
      <c r="F703" s="7"/>
      <c r="G703" s="7"/>
      <c r="H703" s="7"/>
      <c r="I703" s="7"/>
      <c r="J703" s="24"/>
      <c r="K703" s="7"/>
      <c r="L703" s="7"/>
    </row>
  </sheetData>
  <sortState ref="A3:J87">
    <sortCondition descending="1" ref="J3:J87"/>
  </sortState>
  <mergeCells count="6">
    <mergeCell ref="L9:U9"/>
    <mergeCell ref="L4:U4"/>
    <mergeCell ref="L6:U6"/>
    <mergeCell ref="L7:U7"/>
    <mergeCell ref="L8:U8"/>
    <mergeCell ref="L5:U5"/>
  </mergeCells>
  <conditionalFormatting sqref="A689:A1048576 L7:L9 A1:A3">
    <cfRule type="duplicateValues" dxfId="1" priority="5"/>
  </conditionalFormatting>
  <conditionalFormatting sqref="A4:A682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lmholtz Centre for Infection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Thänert</dc:creator>
  <cp:lastModifiedBy>Robert Thänert</cp:lastModifiedBy>
  <dcterms:created xsi:type="dcterms:W3CDTF">2016-04-01T13:20:32Z</dcterms:created>
  <dcterms:modified xsi:type="dcterms:W3CDTF">2016-12-07T15:04:03Z</dcterms:modified>
</cp:coreProperties>
</file>